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C:\HUGO\WORK\__PROJECT_CONNECT\ARTICLE\Article2_GWASmultitrait\article_v2\"/>
    </mc:Choice>
  </mc:AlternateContent>
  <xr:revisionPtr revIDLastSave="0" documentId="13_ncr:1_{389EFAD1-FBA1-4C1D-8F22-EE02AB2A8E16}" xr6:coauthVersionLast="47" xr6:coauthVersionMax="47" xr10:uidLastSave="{00000000-0000-0000-0000-000000000000}"/>
  <bookViews>
    <workbookView xWindow="-103" yWindow="-103" windowWidth="22149" windowHeight="13200" activeTab="6" xr2:uid="{00000000-000D-0000-FFFF-FFFF00000000}"/>
  </bookViews>
  <sheets>
    <sheet name="TOC" sheetId="5" r:id="rId1"/>
    <sheet name="Table S1" sheetId="1" r:id="rId2"/>
    <sheet name="Table S2" sheetId="4" r:id="rId3"/>
    <sheet name="Table S3" sheetId="7" r:id="rId4"/>
    <sheet name="Table S4" sheetId="6" r:id="rId5"/>
    <sheet name="Table S5" sheetId="8" r:id="rId6"/>
    <sheet name="Table S6" sheetId="9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95" uniqueCount="1072">
  <si>
    <t>Table S1. Brain MRI Phenotypes</t>
  </si>
  <si>
    <t>beta</t>
  </si>
  <si>
    <t>se</t>
  </si>
  <si>
    <t>P-value</t>
  </si>
  <si>
    <t>Marginal Model</t>
  </si>
  <si>
    <t>Set size</t>
  </si>
  <si>
    <t>Mean heritability</t>
  </si>
  <si>
    <t xml:space="preserve">Mean genetic correlation </t>
  </si>
  <si>
    <t xml:space="preserve">Mean phenotypic correlation </t>
  </si>
  <si>
    <t>Conditional number</t>
  </si>
  <si>
    <t>Variable</t>
  </si>
  <si>
    <t>Intercept</t>
  </si>
  <si>
    <t>-</t>
  </si>
  <si>
    <t>Mean</t>
  </si>
  <si>
    <t>SD</t>
  </si>
  <si>
    <t>Missing</t>
  </si>
  <si>
    <t>Mean_intensity_of_3rd-Ventricle_(whole_brain)-2.0</t>
  </si>
  <si>
    <t>Mean_intensity_of_4th-Ventricle_(whole_brain)-2.0</t>
  </si>
  <si>
    <t>Mean_intensity_of_Brain-Stem_(whole_brain)-2.0</t>
  </si>
  <si>
    <t>Mean_intensity_of_CSF_(whole_brain)-2.0</t>
  </si>
  <si>
    <t>Mean_intensity_of_WM-hypointensities_(whole_brain)-2.0</t>
  </si>
  <si>
    <t>Mean_intensity_of_Optic-Chiasm_(whole_brain)-2.0</t>
  </si>
  <si>
    <t>Mean_intensity_of_CC-Posterior_(whole_brain)-2.0</t>
  </si>
  <si>
    <t>Mean_intensity_of_CC-Mid-Posterior_(whole_brain)-2.0</t>
  </si>
  <si>
    <t>Mean_intensity_of_CC-Central_(whole_brain)-2.0</t>
  </si>
  <si>
    <t>Mean_intensity_of_CC-Mid-Anterior_(whole_brain)-2.0</t>
  </si>
  <si>
    <t>Mean_intensity_of_CC-Anterior_(whole_brain)-2.0</t>
  </si>
  <si>
    <t>Volume_of_BrainSeg_(whole_brain)-2.0</t>
  </si>
  <si>
    <t>Volume_of_BrainSegNotVent_(whole_brain)-2.0</t>
  </si>
  <si>
    <t>Volume_of_BrainSegNotVentSurf_(whole_brain)-2.0</t>
  </si>
  <si>
    <t>Volume_of_SubCortGray_(whole_brain)-2.0</t>
  </si>
  <si>
    <t>Volume_of_TotalGray_(whole_brain)-2.0</t>
  </si>
  <si>
    <t>Volume_of_SupraTentorial_(whole_brain)-2.0</t>
  </si>
  <si>
    <t>Volume_of_SupraTentorialNotVent_(whole_brain)-2.0</t>
  </si>
  <si>
    <t>Volume_of_EstimatedTotalIntraCranial_(whole_brain)-2.0</t>
  </si>
  <si>
    <t>Volume_of_VentricleChoroid_(whole_brain)-2.0</t>
  </si>
  <si>
    <t>Volume_of_3rd-Ventricle_(whole_brain)-2.0</t>
  </si>
  <si>
    <t>Volume_of_4th-Ventricle_(whole_brain)-2.0</t>
  </si>
  <si>
    <t>Volume_of_Brain-Stem_(whole_brain)-2.0</t>
  </si>
  <si>
    <t>Volume_of_CSF_(whole_brain)-2.0</t>
  </si>
  <si>
    <t>Volume_of_WM-hypointensities_(whole_brain)-2.0</t>
  </si>
  <si>
    <t>Volume_of_Optic-Chiasm_(whole_brain)-2.0</t>
  </si>
  <si>
    <t>Volume_of_CC-Posterior_(whole_brain)-2.0</t>
  </si>
  <si>
    <t>Volume_of_CC-Mid-Posterior_(whole_brain)-2.0</t>
  </si>
  <si>
    <t>Volume_of_CC-Central_(whole_brain)-2.0</t>
  </si>
  <si>
    <t>Volume_of_CC-Mid-Anterior_(whole_brain)-2.0</t>
  </si>
  <si>
    <t>Volume_of_CC-Anterior_(whole_brain)-2.0</t>
  </si>
  <si>
    <t>Volume-ratio_of_BrainSegVol-to-eTIV_(whole_brain)-2.0</t>
  </si>
  <si>
    <t>Volume-ratio_of_MaskVol-to-eTIV_(whole_brain)-2.0</t>
  </si>
  <si>
    <t>Mean_intensity_of_Lateral-Ventricle_(left_hemisphere)-2.0</t>
  </si>
  <si>
    <t>Mean_intensity_of_Inf-Lat-Vent_(left_hemisphere)-2.0</t>
  </si>
  <si>
    <t>Mean_intensity_of_Cerebellum-White-Matter_(left_hemisphere)-2.0</t>
  </si>
  <si>
    <t>Mean_intensity_of_Cerebellum-Cortex_(left_hemisphere)-2.0</t>
  </si>
  <si>
    <t>Mean_intensity_of_Thalamus-Proper_(left_hemisphere)-2.0</t>
  </si>
  <si>
    <t>Mean_intensity_of_Caudate_(left_hemisphere)-2.0</t>
  </si>
  <si>
    <t>Mean_intensity_of_Putamen_(left_hemisphere)-2.0</t>
  </si>
  <si>
    <t>Mean_intensity_of_Pallidum_(left_hemisphere)-2.0</t>
  </si>
  <si>
    <t>Mean_intensity_of_Hippocampus_(left_hemisphere)-2.0</t>
  </si>
  <si>
    <t>Mean_intensity_of_Amygdala_(left_hemisphere)-2.0</t>
  </si>
  <si>
    <t>Mean_intensity_of_Accumbens-area_(left_hemisphere)-2.0</t>
  </si>
  <si>
    <t>Mean_intensity_of_VentralDC_(left_hemisphere)-2.0</t>
  </si>
  <si>
    <t>Mean_intensity_of_vessel_(left_hemisphere)-2.0</t>
  </si>
  <si>
    <t>Mean_intensity_of_choroid-plexus_(left_hemisphere)-2.0</t>
  </si>
  <si>
    <t>Volume_of_Cortex_(left_hemisphere)-2.0</t>
  </si>
  <si>
    <t>Volume_of_CerebralWhiteMatter_(left_hemisphere)-2.0</t>
  </si>
  <si>
    <t>Volume_of_Lateral-Ventricle_(left_hemisphere)-2.0</t>
  </si>
  <si>
    <t>Volume_of_Inf-Lat-Vent_(left_hemisphere)-2.0</t>
  </si>
  <si>
    <t>Volume_of_Cerebellum-White-Matter_(left_hemisphere)-2.0</t>
  </si>
  <si>
    <t>Volume_of_Cerebellum-Cortex_(left_hemisphere)-2.0</t>
  </si>
  <si>
    <t>Volume_of_Thalamus-Proper_(left_hemisphere)-2.0</t>
  </si>
  <si>
    <t>Volume_of_Caudate_(left_hemisphere)-2.0</t>
  </si>
  <si>
    <t>Volume_of_Putamen_(left_hemisphere)-2.0</t>
  </si>
  <si>
    <t>Volume_of_Pallidum_(left_hemisphere)-2.0</t>
  </si>
  <si>
    <t>Volume_of_Hippocampus_(left_hemisphere)-2.0</t>
  </si>
  <si>
    <t>Volume_of_Amygdala_(left_hemisphere)-2.0</t>
  </si>
  <si>
    <t>Volume_of_Accumbens-area_(left_hemisphere)-2.0</t>
  </si>
  <si>
    <t>Volume_of_VentralDC_(left_hemisphere)-2.0</t>
  </si>
  <si>
    <t>Volume_of_vessel_(left_hemisphere)-2.0</t>
  </si>
  <si>
    <t>Volume_of_choroid-plexus_(left_hemisphere)-2.0</t>
  </si>
  <si>
    <t>Number_of_HolesBeforeFixing_(left_hemisphere)-2.0</t>
  </si>
  <si>
    <t>Mean_intensity_of_Lateral-Ventricle_(right_hemisphere)-2.0</t>
  </si>
  <si>
    <t>Mean_intensity_of_Inf-Lat-Vent_(right_hemisphere)-2.0</t>
  </si>
  <si>
    <t>Mean_intensity_of_Cerebellum-White-Matter_(right_hemisphere)-2.0</t>
  </si>
  <si>
    <t>Mean_intensity_of_Cerebellum-Cortex_(right_hemisphere)-2.0</t>
  </si>
  <si>
    <t>Mean_intensity_of_Thalamus-Proper_(right_hemisphere)-2.0</t>
  </si>
  <si>
    <t>Mean_intensity_of_Caudate_(right_hemisphere)-2.0</t>
  </si>
  <si>
    <t>Mean_intensity_of_Putamen_(right_hemisphere)-2.0</t>
  </si>
  <si>
    <t>Mean_intensity_of_Pallidum_(right_hemisphere)-2.0</t>
  </si>
  <si>
    <t>Mean_intensity_of_Hippocampus_(right_hemisphere)-2.0</t>
  </si>
  <si>
    <t>Mean_intensity_of_Amygdala_(right_hemisphere)-2.0</t>
  </si>
  <si>
    <t>Mean_intensity_of_Accumbens-area_(right_hemisphere)-2.0</t>
  </si>
  <si>
    <t>Mean_intensity_of_VentralDC_(right_hemisphere)-2.0</t>
  </si>
  <si>
    <t>Mean_intensity_of_vessel_(right_hemisphere)-2.0</t>
  </si>
  <si>
    <t>Mean_intensity_of_choroid-plexus_(right_hemisphere)-2.0</t>
  </si>
  <si>
    <t>Volume_of_Cortex_(right_hemisphere)-2.0</t>
  </si>
  <si>
    <t>Volume_of_CerebralWhiteMatter_(right_hemisphere)-2.0</t>
  </si>
  <si>
    <t>Volume_of_Lateral-Ventricle_(right_hemisphere)-2.0</t>
  </si>
  <si>
    <t>Volume_of_Inf-Lat-Vent_(right_hemisphere)-2.0</t>
  </si>
  <si>
    <t>Volume_of_Cerebellum-White-Matter_(right_hemisphere)-2.0</t>
  </si>
  <si>
    <t>Volume_of_Cerebellum-Cortex_(right_hemisphere)-2.0</t>
  </si>
  <si>
    <t>Volume_of_Thalamus-Proper_(right_hemisphere)-2.0</t>
  </si>
  <si>
    <t>Volume_of_Caudate_(right_hemisphere)-2.0</t>
  </si>
  <si>
    <t>Volume_of_Putamen_(right_hemisphere)-2.0</t>
  </si>
  <si>
    <t>Volume_of_Pallidum_(right_hemisphere)-2.0</t>
  </si>
  <si>
    <t>Volume_of_Hippocampus_(right_hemisphere)-2.0</t>
  </si>
  <si>
    <t>Volume_of_Amygdala_(right_hemisphere)-2.0</t>
  </si>
  <si>
    <t>Volume_of_Accumbens-area_(right_hemisphere)-2.0</t>
  </si>
  <si>
    <t>Volume_of_VentralDC_(right_hemisphere)-2.0</t>
  </si>
  <si>
    <t>Volume_of_vessel_(right_hemisphere)-2.0</t>
  </si>
  <si>
    <t>Volume_of_choroid-plexus_(right_hemisphere)-2.0</t>
  </si>
  <si>
    <t>Number_of_HolesBeforeFixing_(right_hemisphere)-2.0</t>
  </si>
  <si>
    <t>Volume_of_Lateral-nucleus_(left_hemisphere)-2.0</t>
  </si>
  <si>
    <t>Volume_of_Basal-nucleus_(left_hemisphere)-2.0</t>
  </si>
  <si>
    <t>Volume_of_Accessory-Basal-nucleus_(left_hemisphere)-2.0</t>
  </si>
  <si>
    <t>Volume_of_Anterior-amygdaloid-area-AAA_(left_hemisphere)-2.0</t>
  </si>
  <si>
    <t>Volume_of_Central-nucleus_(left_hemisphere)-2.0</t>
  </si>
  <si>
    <t>Volume_of_Medial-nucleus_(left_hemisphere)-2.0</t>
  </si>
  <si>
    <t>Volume_of_Cortical-nucleus_(left_hemisphere)-2.0</t>
  </si>
  <si>
    <t>Volume_of_Corticoamygdaloid-transitio_(left_hemisphere)-2.0</t>
  </si>
  <si>
    <t>Volume_of_Paralaminar-nucleus_(left_hemisphere)-2.0</t>
  </si>
  <si>
    <t>Volume_of_Whole-amygdala_(left_hemisphere)-2.0</t>
  </si>
  <si>
    <t>Volume_of_Lateral-nucleus_(right_hemisphere)-2.0</t>
  </si>
  <si>
    <t>Volume_of_Basal-nucleus_(right_hemisphere)-2.0</t>
  </si>
  <si>
    <t>Volume_of_Accessory-Basal-nucleus_(right_hemisphere)-2.0</t>
  </si>
  <si>
    <t>Volume_of_Anterior-amygdaloid-area-AAA_(right_hemisphere)-2.0</t>
  </si>
  <si>
    <t>Volume_of_Central-nucleus_(right_hemisphere)-2.0</t>
  </si>
  <si>
    <t>Volume_of_Medial-nucleus_(right_hemisphere)-2.0</t>
  </si>
  <si>
    <t>Volume_of_Cortical-nucleus_(right_hemisphere)-2.0</t>
  </si>
  <si>
    <t>Volume_of_Corticoamygdaloid-transitio_(right_hemisphere)-2.0</t>
  </si>
  <si>
    <t>Volume_of_Paralaminar-nucleus_(right_hemisphere)-2.0</t>
  </si>
  <si>
    <t>Volume_of_Whole-amygdala_(right_hemisphere)-2.0</t>
  </si>
  <si>
    <t>Volume_of_Hippocampal-tail_(left_hemisphere)-2.0</t>
  </si>
  <si>
    <t>Volume_of_subiculum-body_(left_hemisphere)-2.0</t>
  </si>
  <si>
    <t>Volume_of_CA1-body_(left_hemisphere)-2.0</t>
  </si>
  <si>
    <t>Volume_of_subiculum-head_(left_hemisphere)-2.0</t>
  </si>
  <si>
    <t>Volume_of_hippocampal-fissure_(left_hemisphere)-2.0</t>
  </si>
  <si>
    <t>Volume_of_presubiculum-head_(left_hemisphere)-2.0</t>
  </si>
  <si>
    <t>Volume_of_CA1-head_(left_hemisphere)-2.0</t>
  </si>
  <si>
    <t>Volume_of_presubiculum-body_(left_hemisphere)-2.0</t>
  </si>
  <si>
    <t>Volume_of_parasubiculum_(left_hemisphere)-2.0</t>
  </si>
  <si>
    <t>Volume_of_molecular-layer-HP-head_(left_hemisphere)-2.0</t>
  </si>
  <si>
    <t>Volume_of_molecular-layer-HP-body_(left_hemisphere)-2.0</t>
  </si>
  <si>
    <t>Volume_of_GC-ML-DG-head_(left_hemisphere)-2.0</t>
  </si>
  <si>
    <t>Volume_of_CA3-body_(left_hemisphere)-2.0</t>
  </si>
  <si>
    <t>Volume_of_GC-ML-DG-body_(left_hemisphere)-2.0</t>
  </si>
  <si>
    <t>Volume_of_CA4-head_(left_hemisphere)-2.0</t>
  </si>
  <si>
    <t>Volume_of_CA4-body_(left_hemisphere)-2.0</t>
  </si>
  <si>
    <t>Volume_of_fimbria_(left_hemisphere)-2.0</t>
  </si>
  <si>
    <t>Volume_of_CA3-head_(left_hemisphere)-2.0</t>
  </si>
  <si>
    <t>Volume_of_HATA_(left_hemisphere)-2.0</t>
  </si>
  <si>
    <t>Volume_of_Whole-hippocampal-body_(left_hemisphere)-2.0</t>
  </si>
  <si>
    <t>Volume_of_Whole-hippocampal-head_(left_hemisphere)-2.0</t>
  </si>
  <si>
    <t>Volume_of_Whole-hippocampus_(left_hemisphere)-2.0</t>
  </si>
  <si>
    <t>Volume_of_Hippocampal-tail_(right_hemisphere)-2.0</t>
  </si>
  <si>
    <t>Volume_of_subiculum-body_(right_hemisphere)-2.0</t>
  </si>
  <si>
    <t>Volume_of_CA1-body_(right_hemisphere)-2.0</t>
  </si>
  <si>
    <t>Volume_of_subiculum-head_(right_hemisphere)-2.0</t>
  </si>
  <si>
    <t>Volume_of_hippocampal-fissure_(right_hemisphere)-2.0</t>
  </si>
  <si>
    <t>Volume_of_presubiculum-head_(right_hemisphere)-2.0</t>
  </si>
  <si>
    <t>Volume_of_CA1-head_(right_hemisphere)-2.0</t>
  </si>
  <si>
    <t>Volume_of_presubiculum-body_(right_hemisphere)-2.0</t>
  </si>
  <si>
    <t>Volume_of_parasubiculum_(right_hemisphere)-2.0</t>
  </si>
  <si>
    <t>Volume_of_molecular-layer-HP-head_(right_hemisphere)-2.0</t>
  </si>
  <si>
    <t>Volume_of_molecular-layer-HP-body_(right_hemisphere)-2.0</t>
  </si>
  <si>
    <t>Volume_of_GC-ML-DG-head_(right_hemisphere)-2.0</t>
  </si>
  <si>
    <t>Volume_of_CA3-body_(right_hemisphere)-2.0</t>
  </si>
  <si>
    <t>Volume_of_GC-ML-DG-body_(right_hemisphere)-2.0</t>
  </si>
  <si>
    <t>Volume_of_CA4-head_(right_hemisphere)-2.0</t>
  </si>
  <si>
    <t>Volume_of_CA4-body_(right_hemisphere)-2.0</t>
  </si>
  <si>
    <t>Volume_of_fimbria_(right_hemisphere)-2.0</t>
  </si>
  <si>
    <t>Volume_of_CA3-head_(right_hemisphere)-2.0</t>
  </si>
  <si>
    <t>Volume_of_HATA_(right_hemisphere)-2.0</t>
  </si>
  <si>
    <t>Volume_of_Whole-hippocampal-body_(right_hemisphere)-2.0</t>
  </si>
  <si>
    <t>Volume_of_Whole-hippocampal-head_(right_hemisphere)-2.0</t>
  </si>
  <si>
    <t>Volume_of_Whole-hippocampus_(right_hemisphere)-2.0</t>
  </si>
  <si>
    <t>Volume_of_MGN_(left_hemisphere)-2.0</t>
  </si>
  <si>
    <t>Volume_of_LGN_(left_hemisphere)-2.0</t>
  </si>
  <si>
    <t>Volume_of_PuI_(left_hemisphere)-2.0</t>
  </si>
  <si>
    <t>Volume_of_PuM_(left_hemisphere)-2.0</t>
  </si>
  <si>
    <t>Volume_of_L-Sg_(left_hemisphere)-2.0</t>
  </si>
  <si>
    <t>Volume_of_VPL_(left_hemisphere)-2.0</t>
  </si>
  <si>
    <t>Volume_of_CM_(left_hemisphere)-2.0</t>
  </si>
  <si>
    <t>Volume_of_VLa_(left_hemisphere)-2.0</t>
  </si>
  <si>
    <t>Volume_of_PuA_(left_hemisphere)-2.0</t>
  </si>
  <si>
    <t>Volume_of_MDm_(left_hemisphere)-2.0</t>
  </si>
  <si>
    <t>Volume_of_Pf_(left_hemisphere)-2.0</t>
  </si>
  <si>
    <t>Volume_of_VAmc_(left_hemisphere)-2.0</t>
  </si>
  <si>
    <t>Volume_of_MDl_(left_hemisphere)-2.0</t>
  </si>
  <si>
    <t>Volume_of_CeM_(left_hemisphere)-2.0</t>
  </si>
  <si>
    <t>Volume_of_VA_(left_hemisphere)-2.0</t>
  </si>
  <si>
    <t>Volume_of_MV(Re)_(left_hemisphere)-2.0</t>
  </si>
  <si>
    <t>Volume_of_VM_(left_hemisphere)-2.0</t>
  </si>
  <si>
    <t>Volume_of_CL_(left_hemisphere)-2.0</t>
  </si>
  <si>
    <t>Volume_of_PuL_(left_hemisphere)-2.0</t>
  </si>
  <si>
    <t>Volume_of_Pt_(left_hemisphere)-2.0</t>
  </si>
  <si>
    <t>Volume_of_AV_(left_hemisphere)-2.0</t>
  </si>
  <si>
    <t>Volume_of_Pc_(left_hemisphere)-2.0</t>
  </si>
  <si>
    <t>Volume_of_VLp_(left_hemisphere)-2.0</t>
  </si>
  <si>
    <t>Volume_of_LP_(left_hemisphere)-2.0</t>
  </si>
  <si>
    <t>Volume_of_LGN_(right_hemisphere)-2.0</t>
  </si>
  <si>
    <t>Volume_of_MGN_(right_hemisphere)-2.0</t>
  </si>
  <si>
    <t>Volume_of_PuI_(right_hemisphere)-2.0</t>
  </si>
  <si>
    <t>Volume_of_PuM_(right_hemisphere)-2.0</t>
  </si>
  <si>
    <t>Volume_of_L-Sg_(right_hemisphere)-2.0</t>
  </si>
  <si>
    <t>Volume_of_VPL_(right_hemisphere)-2.0</t>
  </si>
  <si>
    <t>Volume_of_CM_(right_hemisphere)-2.0</t>
  </si>
  <si>
    <t>Volume_of_VLa_(right_hemisphere)-2.0</t>
  </si>
  <si>
    <t>Volume_of_PuA_(right_hemisphere)-2.0</t>
  </si>
  <si>
    <t>Volume_of_MDm_(right_hemisphere)-2.0</t>
  </si>
  <si>
    <t>Volume_of_Pf_(right_hemisphere)-2.0</t>
  </si>
  <si>
    <t>Volume_of_VAmc_(right_hemisphere)-2.0</t>
  </si>
  <si>
    <t>Volume_of_MDl_(right_hemisphere)-2.0</t>
  </si>
  <si>
    <t>Volume_of_VA_(right_hemisphere)-2.0</t>
  </si>
  <si>
    <t>Volume_of_MV(Re)_(right_hemisphere)-2.0</t>
  </si>
  <si>
    <t>Volume_of_CeM_(right_hemisphere)-2.0</t>
  </si>
  <si>
    <t>Volume_of_VM_(right_hemisphere)-2.0</t>
  </si>
  <si>
    <t>Volume_of_PuL_(right_hemisphere)-2.0</t>
  </si>
  <si>
    <t>Volume_of_CL_(right_hemisphere)-2.0</t>
  </si>
  <si>
    <t>Volume_of_VLp_(right_hemisphere)-2.0</t>
  </si>
  <si>
    <t>Volume_of_Pc_(right_hemisphere)-2.0</t>
  </si>
  <si>
    <t>Volume_of_Pt_(right_hemisphere)-2.0</t>
  </si>
  <si>
    <t>Volume_of_AV_(right_hemisphere)-2.0</t>
  </si>
  <si>
    <t>Volume_of_LP_(right_hemisphere)-2.0</t>
  </si>
  <si>
    <t>Volume_of_LD_(left_hemisphere)-2.0</t>
  </si>
  <si>
    <t>Volume_of_LD_(right_hemisphere)-2.0</t>
  </si>
  <si>
    <t>Volume_of_Whole-thalamus_(left_hemisphere)-2.0</t>
  </si>
  <si>
    <t>Volume_of_Whole-thalamus_(right_hemisphere)-2.0</t>
  </si>
  <si>
    <t>Volume_of_Medulla_(whole_brain)-2.0</t>
  </si>
  <si>
    <t>Volume_of_Pons_(whole_brain)-2.0</t>
  </si>
  <si>
    <t>Volume_of_SCP_(whole_brain)-2.0</t>
  </si>
  <si>
    <t>Volume_of_Midbrain_(whole_brain)-2.0</t>
  </si>
  <si>
    <t>Volume_of_Whole-brainstem_(whole_brain)-2.0</t>
  </si>
  <si>
    <t>Area_of_TotalSurface_(left_hemisphere)-2.0</t>
  </si>
  <si>
    <t>Area_of_bankssts_(left_hemisphere)-2.0</t>
  </si>
  <si>
    <t>Area_of_caudalanteriorcingulate_(left_hemisphere)-2.0</t>
  </si>
  <si>
    <t>Area_of_caudalmiddlefrontal_(left_hemisphere)-2.0</t>
  </si>
  <si>
    <t>Area_of_cuneus_(left_hemisphere)-2.0</t>
  </si>
  <si>
    <t>Area_of_entorhinal_(left_hemisphere)-2.0</t>
  </si>
  <si>
    <t>Area_of_fusiform_(left_hemisphere)-2.0</t>
  </si>
  <si>
    <t>Area_of_inferiorparietal_(left_hemisphere)-2.0</t>
  </si>
  <si>
    <t>Area_of_inferiortemporal_(left_hemisphere)-2.0</t>
  </si>
  <si>
    <t>Area_of_isthmuscingulate_(left_hemisphere)-2.0</t>
  </si>
  <si>
    <t>Area_of_lateraloccipital_(left_hemisphere)-2.0</t>
  </si>
  <si>
    <t>Area_of_lateralorbitofrontal_(left_hemisphere)-2.0</t>
  </si>
  <si>
    <t>Area_of_lingual_(left_hemisphere)-2.0</t>
  </si>
  <si>
    <t>Area_of_medialorbitofrontal_(left_hemisphere)-2.0</t>
  </si>
  <si>
    <t>Area_of_middletemporal_(left_hemisphere)-2.0</t>
  </si>
  <si>
    <t>Area_of_parahippocampal_(left_hemisphere)-2.0</t>
  </si>
  <si>
    <t>Area_of_paracentral_(left_hemisphere)-2.0</t>
  </si>
  <si>
    <t>Area_of_parsopercularis_(left_hemisphere)-2.0</t>
  </si>
  <si>
    <t>Area_of_parsorbitalis_(left_hemisphere)-2.0</t>
  </si>
  <si>
    <t>Area_of_parstriangularis_(left_hemisphere)-2.0</t>
  </si>
  <si>
    <t>Area_of_pericalcarine_(left_hemisphere)-2.0</t>
  </si>
  <si>
    <t>Area_of_postcentral_(left_hemisphere)-2.0</t>
  </si>
  <si>
    <t>Area_of_posteriorcingulate_(left_hemisphere)-2.0</t>
  </si>
  <si>
    <t>Area_of_precentral_(left_hemisphere)-2.0</t>
  </si>
  <si>
    <t>Area_of_precuneus_(left_hemisphere)-2.0</t>
  </si>
  <si>
    <t>Area_of_rostralanteriorcingulate_(left_hemisphere)-2.0</t>
  </si>
  <si>
    <t>Area_of_rostralmiddlefrontal_(left_hemisphere)-2.0</t>
  </si>
  <si>
    <t>Area_of_superiorfrontal_(left_hemisphere)-2.0</t>
  </si>
  <si>
    <t>Area_of_superiorparietal_(left_hemisphere)-2.0</t>
  </si>
  <si>
    <t>Area_of_superiortemporal_(left_hemisphere)-2.0</t>
  </si>
  <si>
    <t>Area_of_supramarginal_(left_hemisphere)-2.0</t>
  </si>
  <si>
    <t>Area_of_frontalpole_(left_hemisphere)-2.0</t>
  </si>
  <si>
    <t>Area_of_transversetemporal_(left_hemisphere)-2.0</t>
  </si>
  <si>
    <t>Area_of_insula_(left_hemisphere)-2.0</t>
  </si>
  <si>
    <t>Mean_thickness_of_GlobalMeanMean_thickness_(left_hemisphere)-2.0</t>
  </si>
  <si>
    <t>Mean_thickness_of_bankssts_(left_hemisphere)-2.0</t>
  </si>
  <si>
    <t>Mean_thickness_of_caudalanteriorcingulate_(left_hemisphere)-2.0</t>
  </si>
  <si>
    <t>Mean_thickness_of_caudalmiddlefrontal_(left_hemisphere)-2.0</t>
  </si>
  <si>
    <t>Mean_thickness_of_cuneus_(left_hemisphere)-2.0</t>
  </si>
  <si>
    <t>Mean_thickness_of_entorhinal_(left_hemisphere)-2.0</t>
  </si>
  <si>
    <t>Mean_thickness_of_fusiform_(left_hemisphere)-2.0</t>
  </si>
  <si>
    <t>Mean_thickness_of_inferiorparietal_(left_hemisphere)-2.0</t>
  </si>
  <si>
    <t>Mean_thickness_of_inferiortemporal_(left_hemisphere)-2.0</t>
  </si>
  <si>
    <t>Mean_thickness_of_isthmuscingulate_(left_hemisphere)-2.0</t>
  </si>
  <si>
    <t>Mean_thickness_of_lateraloccipital_(left_hemisphere)-2.0</t>
  </si>
  <si>
    <t>Mean_thickness_of_lateralorbitofrontal_(left_hemisphere)-2.0</t>
  </si>
  <si>
    <t>Mean_thickness_of_lingual_(left_hemisphere)-2.0</t>
  </si>
  <si>
    <t>Mean_thickness_of_medialorbitofrontal_(left_hemisphere)-2.0</t>
  </si>
  <si>
    <t>Mean_thickness_of_middletemporal_(left_hemisphere)-2.0</t>
  </si>
  <si>
    <t>Mean_thickness_of_parahippocampal_(left_hemisphere)-2.0</t>
  </si>
  <si>
    <t>Mean_thickness_of_paracentral_(left_hemisphere)-2.0</t>
  </si>
  <si>
    <t>Mean_thickness_of_parsopercularis_(left_hemisphere)-2.0</t>
  </si>
  <si>
    <t>Mean_thickness_of_parsorbitalis_(left_hemisphere)-2.0</t>
  </si>
  <si>
    <t>Mean_thickness_of_parstriangularis_(left_hemisphere)-2.0</t>
  </si>
  <si>
    <t>Mean_thickness_of_pericalcarine_(left_hemisphere)-2.0</t>
  </si>
  <si>
    <t>Mean_thickness_of_postcentral_(left_hemisphere)-2.0</t>
  </si>
  <si>
    <t>Mean_thickness_of_posteriorcingulate_(left_hemisphere)-2.0</t>
  </si>
  <si>
    <t>Mean_thickness_of_precentral_(left_hemisphere)-2.0</t>
  </si>
  <si>
    <t>Mean_thickness_of_precuneus_(left_hemisphere)-2.0</t>
  </si>
  <si>
    <t>Mean_thickness_of_rostralanteriorcingulate_(left_hemisphere)-2.0</t>
  </si>
  <si>
    <t>Mean_thickness_of_rostralmiddlefrontal_(left_hemisphere)-2.0</t>
  </si>
  <si>
    <t>Mean_thickness_of_superiorfrontal_(left_hemisphere)-2.0</t>
  </si>
  <si>
    <t>Mean_thickness_of_superiorparietal_(left_hemisphere)-2.0</t>
  </si>
  <si>
    <t>Mean_thickness_of_superiortemporal_(left_hemisphere)-2.0</t>
  </si>
  <si>
    <t>Mean_thickness_of_supramarginal_(left_hemisphere)-2.0</t>
  </si>
  <si>
    <t>Mean_thickness_of_frontalpole_(left_hemisphere)-2.0</t>
  </si>
  <si>
    <t>Mean_thickness_of_transversetemporal_(left_hemisphere)-2.0</t>
  </si>
  <si>
    <t>Mean_thickness_of_insula_(left_hemisphere)-2.0</t>
  </si>
  <si>
    <t>Volume_of_bankssts_(left_hemisphere)-2.0</t>
  </si>
  <si>
    <t>Volume_of_caudalanteriorcingulate_(left_hemisphere)-2.0</t>
  </si>
  <si>
    <t>Volume_of_caudalmiddlefrontal_(left_hemisphere)-2.0</t>
  </si>
  <si>
    <t>Volume_of_cuneus_(left_hemisphere)-2.0</t>
  </si>
  <si>
    <t>Volume_of_entorhinal_(left_hemisphere)-2.0</t>
  </si>
  <si>
    <t>Volume_of_fusiform_(left_hemisphere)-2.0</t>
  </si>
  <si>
    <t>Volume_of_inferiorparietal_(left_hemisphere)-2.0</t>
  </si>
  <si>
    <t>Volume_of_inferiortemporal_(left_hemisphere)-2.0</t>
  </si>
  <si>
    <t>Volume_of_isthmuscingulate_(left_hemisphere)-2.0</t>
  </si>
  <si>
    <t>Volume_of_lateraloccipital_(left_hemisphere)-2.0</t>
  </si>
  <si>
    <t>Volume_of_lateralorbitofrontal_(left_hemisphere)-2.0</t>
  </si>
  <si>
    <t>Volume_of_lingual_(left_hemisphere)-2.0</t>
  </si>
  <si>
    <t>Volume_of_medialorbitofrontal_(left_hemisphere)-2.0</t>
  </si>
  <si>
    <t>Volume_of_middletemporal_(left_hemisphere)-2.0</t>
  </si>
  <si>
    <t>Volume_of_parahippocampal_(left_hemisphere)-2.0</t>
  </si>
  <si>
    <t>Volume_of_paracentral_(left_hemisphere)-2.0</t>
  </si>
  <si>
    <t>Volume_of_parsopercularis_(left_hemisphere)-2.0</t>
  </si>
  <si>
    <t>Volume_of_parsorbitalis_(left_hemisphere)-2.0</t>
  </si>
  <si>
    <t>Volume_of_parstriangularis_(left_hemisphere)-2.0</t>
  </si>
  <si>
    <t>Volume_of_pericalcarine_(left_hemisphere)-2.0</t>
  </si>
  <si>
    <t>Volume_of_postcentral_(left_hemisphere)-2.0</t>
  </si>
  <si>
    <t>Volume_of_posteriorcingulate_(left_hemisphere)-2.0</t>
  </si>
  <si>
    <t>Volume_of_precentral_(left_hemisphere)-2.0</t>
  </si>
  <si>
    <t>Volume_of_precuneus_(left_hemisphere)-2.0</t>
  </si>
  <si>
    <t>Volume_of_rostralanteriorcingulate_(left_hemisphere)-2.0</t>
  </si>
  <si>
    <t>Volume_of_rostralmiddlefrontal_(left_hemisphere)-2.0</t>
  </si>
  <si>
    <t>Volume_of_superiorfrontal_(left_hemisphere)-2.0</t>
  </si>
  <si>
    <t>Volume_of_superiorparietal_(left_hemisphere)-2.0</t>
  </si>
  <si>
    <t>Volume_of_superiortemporal_(left_hemisphere)-2.0</t>
  </si>
  <si>
    <t>Volume_of_supramarginal_(left_hemisphere)-2.0</t>
  </si>
  <si>
    <t>Volume_of_frontalpole_(left_hemisphere)-2.0</t>
  </si>
  <si>
    <t>Volume_of_transversetemporal_(left_hemisphere)-2.0</t>
  </si>
  <si>
    <t>Volume_of_insula_(left_hemisphere)-2.0</t>
  </si>
  <si>
    <t>Area_of_TotalSurface_(right_hemisphere)-2.0</t>
  </si>
  <si>
    <t>Area_of_bankssts_(right_hemisphere)-2.0</t>
  </si>
  <si>
    <t>Area_of_caudalanteriorcingulate_(right_hemisphere)-2.0</t>
  </si>
  <si>
    <t>Area_of_caudalmiddlefrontal_(right_hemisphere)-2.0</t>
  </si>
  <si>
    <t>Area_of_cuneus_(right_hemisphere)-2.0</t>
  </si>
  <si>
    <t>Area_of_entorhinal_(right_hemisphere)-2.0</t>
  </si>
  <si>
    <t>Area_of_fusiform_(right_hemisphere)-2.0</t>
  </si>
  <si>
    <t>Area_of_inferiorparietal_(right_hemisphere)-2.0</t>
  </si>
  <si>
    <t>Area_of_inferiortemporal_(right_hemisphere)-2.0</t>
  </si>
  <si>
    <t>Area_of_isthmuscingulate_(right_hemisphere)-2.0</t>
  </si>
  <si>
    <t>Area_of_lateraloccipital_(right_hemisphere)-2.0</t>
  </si>
  <si>
    <t>Area_of_lateralorbitofrontal_(right_hemisphere)-2.0</t>
  </si>
  <si>
    <t>Area_of_lingual_(right_hemisphere)-2.0</t>
  </si>
  <si>
    <t>Area_of_medialorbitofrontal_(right_hemisphere)-2.0</t>
  </si>
  <si>
    <t>Area_of_middletemporal_(right_hemisphere)-2.0</t>
  </si>
  <si>
    <t>Area_of_parahippocampal_(right_hemisphere)-2.0</t>
  </si>
  <si>
    <t>Area_of_paracentral_(right_hemisphere)-2.0</t>
  </si>
  <si>
    <t>Area_of_parsopercularis_(right_hemisphere)-2.0</t>
  </si>
  <si>
    <t>Area_of_parsorbitalis_(right_hemisphere)-2.0</t>
  </si>
  <si>
    <t>Area_of_parstriangularis_(right_hemisphere)-2.0</t>
  </si>
  <si>
    <t>Area_of_pericalcarine_(right_hemisphere)-2.0</t>
  </si>
  <si>
    <t>Area_of_postcentral_(right_hemisphere)-2.0</t>
  </si>
  <si>
    <t>Area_of_posteriorcingulate_(right_hemisphere)-2.0</t>
  </si>
  <si>
    <t>Area_of_precentral_(right_hemisphere)-2.0</t>
  </si>
  <si>
    <t>Area_of_precuneus_(right_hemisphere)-2.0</t>
  </si>
  <si>
    <t>Area_of_rostralanteriorcingulate_(right_hemisphere)-2.0</t>
  </si>
  <si>
    <t>Area_of_rostralmiddlefrontal_(right_hemisphere)-2.0</t>
  </si>
  <si>
    <t>Area_of_superiorfrontal_(right_hemisphere)-2.0</t>
  </si>
  <si>
    <t>Area_of_superiorparietal_(right_hemisphere)-2.0</t>
  </si>
  <si>
    <t>Area_of_superiortemporal_(right_hemisphere)-2.0</t>
  </si>
  <si>
    <t>Area_of_supramarginal_(right_hemisphere)-2.0</t>
  </si>
  <si>
    <t>Area_of_frontalpole_(right_hemisphere)-2.0</t>
  </si>
  <si>
    <t>Area_of_transversetemporal_(right_hemisphere)-2.0</t>
  </si>
  <si>
    <t>Area_of_insula_(right_hemisphere)-2.0</t>
  </si>
  <si>
    <t>Mean_thickness_of_GlobalMeanMean_thickness_(right_hemisphere)-2.0</t>
  </si>
  <si>
    <t>Mean_thickness_of_bankssts_(right_hemisphere)-2.0</t>
  </si>
  <si>
    <t>Mean_thickness_of_caudalanteriorcingulate_(right_hemisphere)-2.0</t>
  </si>
  <si>
    <t>Mean_thickness_of_caudalmiddlefrontal_(right_hemisphere)-2.0</t>
  </si>
  <si>
    <t>Mean_thickness_of_cuneus_(right_hemisphere)-2.0</t>
  </si>
  <si>
    <t>Mean_thickness_of_entorhinal_(right_hemisphere)-2.0</t>
  </si>
  <si>
    <t>Mean_thickness_of_fusiform_(right_hemisphere)-2.0</t>
  </si>
  <si>
    <t>Mean_thickness_of_inferiorparietal_(right_hemisphere)-2.0</t>
  </si>
  <si>
    <t>Mean_thickness_of_inferiortemporal_(right_hemisphere)-2.0</t>
  </si>
  <si>
    <t>Mean_thickness_of_isthmuscingulate_(right_hemisphere)-2.0</t>
  </si>
  <si>
    <t>Mean_thickness_of_lateraloccipital_(right_hemisphere)-2.0</t>
  </si>
  <si>
    <t>Mean_thickness_of_lateralorbitofrontal_(right_hemisphere)-2.0</t>
  </si>
  <si>
    <t>Mean_thickness_of_lingual_(right_hemisphere)-2.0</t>
  </si>
  <si>
    <t>Mean_thickness_of_medialorbitofrontal_(right_hemisphere)-2.0</t>
  </si>
  <si>
    <t>Mean_thickness_of_middletemporal_(right_hemisphere)-2.0</t>
  </si>
  <si>
    <t>Mean_thickness_of_parahippocampal_(right_hemisphere)-2.0</t>
  </si>
  <si>
    <t>Mean_thickness_of_paracentral_(right_hemisphere)-2.0</t>
  </si>
  <si>
    <t>Mean_thickness_of_parsopercularis_(right_hemisphere)-2.0</t>
  </si>
  <si>
    <t>Mean_thickness_of_parsorbitalis_(right_hemisphere)-2.0</t>
  </si>
  <si>
    <t>Mean_thickness_of_parstriangularis_(right_hemisphere)-2.0</t>
  </si>
  <si>
    <t>Mean_thickness_of_pericalcarine_(right_hemisphere)-2.0</t>
  </si>
  <si>
    <t>Mean_thickness_of_postcentral_(right_hemisphere)-2.0</t>
  </si>
  <si>
    <t>Mean_thickness_of_posteriorcingulate_(right_hemisphere)-2.0</t>
  </si>
  <si>
    <t>Mean_thickness_of_precentral_(right_hemisphere)-2.0</t>
  </si>
  <si>
    <t>Mean_thickness_of_precuneus_(right_hemisphere)-2.0</t>
  </si>
  <si>
    <t>Mean_thickness_of_rostralanteriorcingulate_(right_hemisphere)-2.0</t>
  </si>
  <si>
    <t>Mean_thickness_of_rostralmiddlefrontal_(right_hemisphere)-2.0</t>
  </si>
  <si>
    <t>Mean_thickness_of_superiorfrontal_(right_hemisphere)-2.0</t>
  </si>
  <si>
    <t>Mean_thickness_of_superiorparietal_(right_hemisphere)-2.0</t>
  </si>
  <si>
    <t>Mean_thickness_of_superiortemporal_(right_hemisphere)-2.0</t>
  </si>
  <si>
    <t>Mean_thickness_of_supramarginal_(right_hemisphere)-2.0</t>
  </si>
  <si>
    <t>Mean_thickness_of_frontalpole_(right_hemisphere)-2.0</t>
  </si>
  <si>
    <t>Mean_thickness_of_transversetemporal_(right_hemisphere)-2.0</t>
  </si>
  <si>
    <t>Mean_thickness_of_insula_(right_hemisphere)-2.0</t>
  </si>
  <si>
    <t>Volume_of_bankssts_(right_hemisphere)-2.0</t>
  </si>
  <si>
    <t>Volume_of_caudalanteriorcingulate_(right_hemisphere)-2.0</t>
  </si>
  <si>
    <t>Volume_of_caudalmiddlefrontal_(right_hemisphere)-2.0</t>
  </si>
  <si>
    <t>Volume_of_cuneus_(right_hemisphere)-2.0</t>
  </si>
  <si>
    <t>Volume_of_entorhinal_(right_hemisphere)-2.0</t>
  </si>
  <si>
    <t>Volume_of_fusiform_(right_hemisphere)-2.0</t>
  </si>
  <si>
    <t>Volume_of_inferiorparietal_(right_hemisphere)-2.0</t>
  </si>
  <si>
    <t>Volume_of_inferiortemporal_(right_hemisphere)-2.0</t>
  </si>
  <si>
    <t>Volume_of_isthmuscingulate_(right_hemisphere)-2.0</t>
  </si>
  <si>
    <t>Volume_of_lateraloccipital_(right_hemisphere)-2.0</t>
  </si>
  <si>
    <t>Volume_of_lateralorbitofrontal_(right_hemisphere)-2.0</t>
  </si>
  <si>
    <t>Volume_of_lingual_(right_hemisphere)-2.0</t>
  </si>
  <si>
    <t>Volume_of_medialorbitofrontal_(right_hemisphere)-2.0</t>
  </si>
  <si>
    <t>Volume_of_middletemporal_(right_hemisphere)-2.0</t>
  </si>
  <si>
    <t>Volume_of_parahippocampal_(right_hemisphere)-2.0</t>
  </si>
  <si>
    <t>Volume_of_paracentral_(right_hemisphere)-2.0</t>
  </si>
  <si>
    <t>Volume_of_parsopercularis_(right_hemisphere)-2.0</t>
  </si>
  <si>
    <t>Volume_of_parsorbitalis_(right_hemisphere)-2.0</t>
  </si>
  <si>
    <t>Volume_of_parstriangularis_(right_hemisphere)-2.0</t>
  </si>
  <si>
    <t>Volume_of_pericalcarine_(right_hemisphere)-2.0</t>
  </si>
  <si>
    <t>Volume_of_postcentral_(right_hemisphere)-2.0</t>
  </si>
  <si>
    <t>Volume_of_posteriorcingulate_(right_hemisphere)-2.0</t>
  </si>
  <si>
    <t>Volume_of_precentral_(right_hemisphere)-2.0</t>
  </si>
  <si>
    <t>Volume_of_precuneus_(right_hemisphere)-2.0</t>
  </si>
  <si>
    <t>Volume_of_rostralanteriorcingulate_(right_hemisphere)-2.0</t>
  </si>
  <si>
    <t>Volume_of_rostralmiddlefrontal_(right_hemisphere)-2.0</t>
  </si>
  <si>
    <t>Volume_of_superiorfrontal_(right_hemisphere)-2.0</t>
  </si>
  <si>
    <t>Volume_of_superiorparietal_(right_hemisphere)-2.0</t>
  </si>
  <si>
    <t>Volume_of_superiortemporal_(right_hemisphere)-2.0</t>
  </si>
  <si>
    <t>Volume_of_supramarginal_(right_hemisphere)-2.0</t>
  </si>
  <si>
    <t>Volume_of_frontalpole_(right_hemisphere)-2.0</t>
  </si>
  <si>
    <t>Volume_of_transversetemporal_(right_hemisphere)-2.0</t>
  </si>
  <si>
    <t>Volume_of_insula_(right_hemisphere)-2.0</t>
  </si>
  <si>
    <t>Grey-white_contrast_in_unknown_(left_hemisphere)-2.0</t>
  </si>
  <si>
    <t>Grey-white_contrast_in_bankssts_(left_hemisphere)-2.0</t>
  </si>
  <si>
    <t>Grey-white_contrast_in_caudalanteriorcingulate_(left_hemisphere)-2.0</t>
  </si>
  <si>
    <t>Grey-white_contrast_in_caudalmiddlefrontal_(left_hemisphere)-2.0</t>
  </si>
  <si>
    <t>Grey-white_contrast_in_cuneus_(left_hemisphere)-2.0</t>
  </si>
  <si>
    <t>Grey-white_contrast_in_entorhinal_(left_hemisphere)-2.0</t>
  </si>
  <si>
    <t>Grey-white_contrast_in_fusiform_(left_hemisphere)-2.0</t>
  </si>
  <si>
    <t>Grey-white_contrast_in_inferiorparietal_(left_hemisphere)-2.0</t>
  </si>
  <si>
    <t>Grey-white_contrast_in_inferiortemporal_(left_hemisphere)-2.0</t>
  </si>
  <si>
    <t>Grey-white_contrast_in_isthmuscingulate_(left_hemisphere)-2.0</t>
  </si>
  <si>
    <t>Grey-white_contrast_in_lateraloccipital_(left_hemisphere)-2.0</t>
  </si>
  <si>
    <t>Grey-white_contrast_in_lateralorbitofrontal_(left_hemisphere)-2.0</t>
  </si>
  <si>
    <t>Grey-white_contrast_in_lingual_(left_hemisphere)-2.0</t>
  </si>
  <si>
    <t>Grey-white_contrast_in_medialorbitofrontal_(left_hemisphere)-2.0</t>
  </si>
  <si>
    <t>Grey-white_contrast_in_middletemporal_(left_hemisphere)-2.0</t>
  </si>
  <si>
    <t>Grey-white_contrast_in_parahippocampal_(left_hemisphere)-2.0</t>
  </si>
  <si>
    <t>Grey-white_contrast_in_paracentral_(left_hemisphere)-2.0</t>
  </si>
  <si>
    <t>Grey-white_contrast_in_parsopercularis_(left_hemisphere)-2.0</t>
  </si>
  <si>
    <t>Grey-white_contrast_in_parsorbitalis_(left_hemisphere)-2.0</t>
  </si>
  <si>
    <t>Grey-white_contrast_in_parstriangularis_(left_hemisphere)-2.0</t>
  </si>
  <si>
    <t>Grey-white_contrast_in_pericalcarine_(left_hemisphere)-2.0</t>
  </si>
  <si>
    <t>Grey-white_contrast_in_postcentral_(left_hemisphere)-2.0</t>
  </si>
  <si>
    <t>Grey-white_contrast_in_posteriorcingulate_(left_hemisphere)-2.0</t>
  </si>
  <si>
    <t>Grey-white_contrast_in_precentral_(left_hemisphere)-2.0</t>
  </si>
  <si>
    <t>Grey-white_contrast_in_precuneus_(left_hemisphere)-2.0</t>
  </si>
  <si>
    <t>Grey-white_contrast_in_rostralanteriorcingulate_(left_hemisphere)-2.0</t>
  </si>
  <si>
    <t>Grey-white_contrast_in_rostralmiddlefrontal_(left_hemisphere)-2.0</t>
  </si>
  <si>
    <t>Grey-white_contrast_in_superiorfrontal_(left_hemisphere)-2.0</t>
  </si>
  <si>
    <t>Grey-white_contrast_in_superiorparietal_(left_hemisphere)-2.0</t>
  </si>
  <si>
    <t>Grey-white_contrast_in_superiortemporal_(left_hemisphere)-2.0</t>
  </si>
  <si>
    <t>Grey-white_contrast_in_supramarginal_(left_hemisphere)-2.0</t>
  </si>
  <si>
    <t>Grey-white_contrast_in_frontalpole_(left_hemisphere)-2.0</t>
  </si>
  <si>
    <t>Grey-white_contrast_in_temporalpole_(left_hemisphere)-2.0</t>
  </si>
  <si>
    <t>Grey-white_contrast_in_transversetemporal_(left_hemisphere)-2.0</t>
  </si>
  <si>
    <t>Grey-white_contrast_in_insula_(left_hemisphere)-2.0</t>
  </si>
  <si>
    <t>Grey-white_contrast_in_unknown_(right_hemisphere)-2.0</t>
  </si>
  <si>
    <t>Grey-white_contrast_in_bankssts_(right_hemisphere)-2.0</t>
  </si>
  <si>
    <t>Grey-white_contrast_in_caudalanteriorcingulate_(right_hemisphere)-2.0</t>
  </si>
  <si>
    <t>Grey-white_contrast_in_caudalmiddlefrontal_(right_hemisphere)-2.0</t>
  </si>
  <si>
    <t>Grey-white_contrast_in_cuneus_(right_hemisphere)-2.0</t>
  </si>
  <si>
    <t>Grey-white_contrast_in_entorhinal_(right_hemisphere)-2.0</t>
  </si>
  <si>
    <t>Grey-white_contrast_in_fusiform_(right_hemisphere)-2.0</t>
  </si>
  <si>
    <t>Grey-white_contrast_in_inferiorparietal_(right_hemisphere)-2.0</t>
  </si>
  <si>
    <t>Grey-white_contrast_in_inferiortemporal_(right_hemisphere)-2.0</t>
  </si>
  <si>
    <t>Grey-white_contrast_in_isthmuscingulate_(right_hemisphere)-2.0</t>
  </si>
  <si>
    <t>Grey-white_contrast_in_lateraloccipital_(right_hemisphere)-2.0</t>
  </si>
  <si>
    <t>Grey-white_contrast_in_lateralorbitofrontal_(right_hemisphere)-2.0</t>
  </si>
  <si>
    <t>Grey-white_contrast_in_lingual_(right_hemisphere)-2.0</t>
  </si>
  <si>
    <t>Grey-white_contrast_in_medialorbitofrontal_(right_hemisphere)-2.0</t>
  </si>
  <si>
    <t>Grey-white_contrast_in_middletemporal_(right_hemisphere)-2.0</t>
  </si>
  <si>
    <t>Grey-white_contrast_in_parahippocampal_(right_hemisphere)-2.0</t>
  </si>
  <si>
    <t>Grey-white_contrast_in_paracentral_(right_hemisphere)-2.0</t>
  </si>
  <si>
    <t>Grey-white_contrast_in_parsopercularis_(right_hemisphere)-2.0</t>
  </si>
  <si>
    <t>Grey-white_contrast_in_parsorbitalis_(right_hemisphere)-2.0</t>
  </si>
  <si>
    <t>Grey-white_contrast_in_parstriangularis_(right_hemisphere)-2.0</t>
  </si>
  <si>
    <t>Grey-white_contrast_in_pericalcarine_(right_hemisphere)-2.0</t>
  </si>
  <si>
    <t>Grey-white_contrast_in_postcentral_(right_hemisphere)-2.0</t>
  </si>
  <si>
    <t>Grey-white_contrast_in_posteriorcingulate_(right_hemisphere)-2.0</t>
  </si>
  <si>
    <t>Grey-white_contrast_in_precentral_(right_hemisphere)-2.0</t>
  </si>
  <si>
    <t>Grey-white_contrast_in_precuneus_(right_hemisphere)-2.0</t>
  </si>
  <si>
    <t>Grey-white_contrast_in_rostralanteriorcingulate_(right_hemisphere)-2.0</t>
  </si>
  <si>
    <t>Grey-white_contrast_in_rostralmiddlefrontal_(right_hemisphere)-2.0</t>
  </si>
  <si>
    <t>Grey-white_contrast_in_superiorfrontal_(right_hemisphere)-2.0</t>
  </si>
  <si>
    <t>Grey-white_contrast_in_superiorparietal_(right_hemisphere)-2.0</t>
  </si>
  <si>
    <t>Grey-white_contrast_in_superiortemporal_(right_hemisphere)-2.0</t>
  </si>
  <si>
    <t>Grey-white_contrast_in_supramarginal_(right_hemisphere)-2.0</t>
  </si>
  <si>
    <t>Grey-white_contrast_in_frontalpole_(right_hemisphere)-2.0</t>
  </si>
  <si>
    <t>Grey-white_contrast_in_temporalpole_(right_hemisphere)-2.0</t>
  </si>
  <si>
    <t>Grey-white_contrast_in_transversetemporal_(right_hemisphere)-2.0</t>
  </si>
  <si>
    <t>Grey-white_contrast_in_insula_(right_hemisphere)-2.0</t>
  </si>
  <si>
    <t>Area_of_BA1_(left_hemisphere)-2.0</t>
  </si>
  <si>
    <t>Area_of_BA2_(left_hemisphere)-2.0</t>
  </si>
  <si>
    <t>Area_of_BA3a_(left_hemisphere)-2.0</t>
  </si>
  <si>
    <t>Area_of_BA3b_(left_hemisphere)-2.0</t>
  </si>
  <si>
    <t>Area_of_BA4a_(left_hemisphere)-2.0</t>
  </si>
  <si>
    <t>Area_of_BA4p_(left_hemisphere)-2.0</t>
  </si>
  <si>
    <t>Area_of_BA6_(left_hemisphere)-2.0</t>
  </si>
  <si>
    <t>Area_of_BA44_(left_hemisphere)-2.0</t>
  </si>
  <si>
    <t>Area_of_BA45_(left_hemisphere)-2.0</t>
  </si>
  <si>
    <t>Area_of_V1_(left_hemisphere)-2.0</t>
  </si>
  <si>
    <t>Area_of_V2_(left_hemisphere)-2.0</t>
  </si>
  <si>
    <t>Area_of_MT_(left_hemisphere)-2.0</t>
  </si>
  <si>
    <t>Area_of_perirhinal_(left_hemisphere)-2.0</t>
  </si>
  <si>
    <t>Mean_thickness_of_BA1_(left_hemisphere)-2.0</t>
  </si>
  <si>
    <t>Mean_thickness_of_BA2_(left_hemisphere)-2.0</t>
  </si>
  <si>
    <t>Mean_thickness_of_BA3a_(left_hemisphere)-2.0</t>
  </si>
  <si>
    <t>Mean_thickness_of_BA3b_(left_hemisphere)-2.0</t>
  </si>
  <si>
    <t>Mean_thickness_of_BA4a_(left_hemisphere)-2.0</t>
  </si>
  <si>
    <t>Mean_thickness_of_BA4p_(left_hemisphere)-2.0</t>
  </si>
  <si>
    <t>Mean_thickness_of_BA6_(left_hemisphere)-2.0</t>
  </si>
  <si>
    <t>Mean_thickness_of_BA44_(left_hemisphere)-2.0</t>
  </si>
  <si>
    <t>Mean_thickness_of_BA45_(left_hemisphere)-2.0</t>
  </si>
  <si>
    <t>Mean_thickness_of_V1_(left_hemisphere)-2.0</t>
  </si>
  <si>
    <t>Mean_thickness_of_V2_(left_hemisphere)-2.0</t>
  </si>
  <si>
    <t>Mean_thickness_of_MT_(left_hemisphere)-2.0</t>
  </si>
  <si>
    <t>Mean_thickness_of_perirhinal_(left_hemisphere)-2.0</t>
  </si>
  <si>
    <t>Volume_of_BA1_(left_hemisphere)-2.0</t>
  </si>
  <si>
    <t>Volume_of_BA2_(left_hemisphere)-2.0</t>
  </si>
  <si>
    <t>Volume_of_BA3a_(left_hemisphere)-2.0</t>
  </si>
  <si>
    <t>Volume_of_BA3b_(left_hemisphere)-2.0</t>
  </si>
  <si>
    <t>Volume_of_BA4a_(left_hemisphere)-2.0</t>
  </si>
  <si>
    <t>Volume_of_BA4p_(left_hemisphere)-2.0</t>
  </si>
  <si>
    <t>Volume_of_BA6_(left_hemisphere)-2.0</t>
  </si>
  <si>
    <t>Volume_of_BA44_(left_hemisphere)-2.0</t>
  </si>
  <si>
    <t>Volume_of_BA45_(left_hemisphere)-2.0</t>
  </si>
  <si>
    <t>Volume_of_V1_(left_hemisphere)-2.0</t>
  </si>
  <si>
    <t>Volume_of_V2_(left_hemisphere)-2.0</t>
  </si>
  <si>
    <t>Volume_of_MT_(left_hemisphere)-2.0</t>
  </si>
  <si>
    <t>Volume_of_perirhinal_(left_hemisphere)-2.0</t>
  </si>
  <si>
    <t>Area_of_BA1_(right_hemisphere)-2.0</t>
  </si>
  <si>
    <t>Area_of_BA2_(right_hemisphere)-2.0</t>
  </si>
  <si>
    <t>Area_of_BA3a_(right_hemisphere)-2.0</t>
  </si>
  <si>
    <t>Area_of_BA3b_(right_hemisphere)-2.0</t>
  </si>
  <si>
    <t>Area_of_BA4a_(right_hemisphere)-2.0</t>
  </si>
  <si>
    <t>Area_of_BA4p_(right_hemisphere)-2.0</t>
  </si>
  <si>
    <t>Area_of_BA6_(right_hemisphere)-2.0</t>
  </si>
  <si>
    <t>Area_of_BA44_(right_hemisphere)-2.0</t>
  </si>
  <si>
    <t>Area_of_BA45_(right_hemisphere)-2.0</t>
  </si>
  <si>
    <t>Area_of_V1_(right_hemisphere)-2.0</t>
  </si>
  <si>
    <t>Area_of_V2_(right_hemisphere)-2.0</t>
  </si>
  <si>
    <t>Area_of_MT_(right_hemisphere)-2.0</t>
  </si>
  <si>
    <t>Area_of_perirhinal_(right_hemisphere)-2.0</t>
  </si>
  <si>
    <t>Mean_thickness_of_BA1_(right_hemisphere)-2.0</t>
  </si>
  <si>
    <t>Mean_thickness_of_BA2_(right_hemisphere)-2.0</t>
  </si>
  <si>
    <t>Mean_thickness_of_BA3a_(right_hemisphere)-2.0</t>
  </si>
  <si>
    <t>Mean_thickness_of_BA3b_(right_hemisphere)-2.0</t>
  </si>
  <si>
    <t>Mean_thickness_of_BA4a_(right_hemisphere)-2.0</t>
  </si>
  <si>
    <t>Mean_thickness_of_BA4p_(right_hemisphere)-2.0</t>
  </si>
  <si>
    <t>Mean_thickness_of_BA6_(right_hemisphere)-2.0</t>
  </si>
  <si>
    <t>Mean_thickness_of_BA44_(right_hemisphere)-2.0</t>
  </si>
  <si>
    <t>Mean_thickness_of_BA45_(right_hemisphere)-2.0</t>
  </si>
  <si>
    <t>Mean_thickness_of_V1_(right_hemisphere)-2.0</t>
  </si>
  <si>
    <t>Mean_thickness_of_V2_(right_hemisphere)-2.0</t>
  </si>
  <si>
    <t>Mean_thickness_of_MT_(right_hemisphere)-2.0</t>
  </si>
  <si>
    <t>Mean_thickness_of_perirhinal_(right_hemisphere)-2.0</t>
  </si>
  <si>
    <t>Volume_of_BA1_(right_hemisphere)-2.0</t>
  </si>
  <si>
    <t>Volume_of_BA2_(right_hemisphere)-2.0</t>
  </si>
  <si>
    <t>Volume_of_BA3a_(right_hemisphere)-2.0</t>
  </si>
  <si>
    <t>Volume_of_BA3b_(right_hemisphere)-2.0</t>
  </si>
  <si>
    <t>Volume_of_BA4a_(right_hemisphere)-2.0</t>
  </si>
  <si>
    <t>Volume_of_BA4p_(right_hemisphere)-2.0</t>
  </si>
  <si>
    <t>Volume_of_BA6_(right_hemisphere)-2.0</t>
  </si>
  <si>
    <t>Volume_of_BA44_(right_hemisphere)-2.0</t>
  </si>
  <si>
    <t>Volume_of_BA45_(right_hemisphere)-2.0</t>
  </si>
  <si>
    <t>Volume_of_V1_(right_hemisphere)-2.0</t>
  </si>
  <si>
    <t>Volume_of_V2_(right_hemisphere)-2.0</t>
  </si>
  <si>
    <t>Volume_of_MT_(right_hemisphere)-2.0</t>
  </si>
  <si>
    <t>Volume_of_perirhinal_(right_hemisphere)-2.0</t>
  </si>
  <si>
    <t>Area_of_G+S-frontomargin_(left_hemisphere)-2.0</t>
  </si>
  <si>
    <t>Area_of_G+S-occipital-inf_(left_hemisphere)-2.0</t>
  </si>
  <si>
    <t>Area_of_G+S-paracentral_(left_hemisphere)-2.0</t>
  </si>
  <si>
    <t>Area_of_G+S-subcentral_(left_hemisphere)-2.0</t>
  </si>
  <si>
    <t>Area_of_G+S-transv-frontopol_(left_hemisphere)-2.0</t>
  </si>
  <si>
    <t>Area_of_G+S-cingul-Ant_(left_hemisphere)-2.0</t>
  </si>
  <si>
    <t>Area_of_G+S-cingul-Mid-Ant_(left_hemisphere)-2.0</t>
  </si>
  <si>
    <t>Area_of_G+S-cingul-Mid-Post_(left_hemisphere)-2.0</t>
  </si>
  <si>
    <t>Area_of_G-cingul-Post-dorsal_(left_hemisphere)-2.0</t>
  </si>
  <si>
    <t>Area_of_G-cingul-Post-ventral_(left_hemisphere)-2.0</t>
  </si>
  <si>
    <t>Area_of_G-cuneus_(left_hemisphere)-2.0</t>
  </si>
  <si>
    <t>Area_of_G-front-inf-Opercular_(left_hemisphere)-2.0</t>
  </si>
  <si>
    <t>Area_of_G-front-inf-Orbital_(left_hemisphere)-2.0</t>
  </si>
  <si>
    <t>Area_of_G-front-inf-Triangul_(left_hemisphere)-2.0</t>
  </si>
  <si>
    <t>Area_of_G-front-middle_(left_hemisphere)-2.0</t>
  </si>
  <si>
    <t>Area_of_G-front-sup_(left_hemisphere)-2.0</t>
  </si>
  <si>
    <t>Area_of_G-Ins-lg+S-cent-ins_(left_hemisphere)-2.0</t>
  </si>
  <si>
    <t>Area_of_G-insular-short_(left_hemisphere)-2.0</t>
  </si>
  <si>
    <t>Area_of_G-occipital-middle_(left_hemisphere)-2.0</t>
  </si>
  <si>
    <t>Area_of_G-occipital-sup_(left_hemisphere)-2.0</t>
  </si>
  <si>
    <t>Area_of_G-oc-temp-lat-fusifor_(left_hemisphere)-2.0</t>
  </si>
  <si>
    <t>Area_of_G-oc-temp-med-Lingual_(left_hemisphere)-2.0</t>
  </si>
  <si>
    <t>Area_of_G-oc-temp-med-Parahip_(left_hemisphere)-2.0</t>
  </si>
  <si>
    <t>Area_of_G-orbital_(left_hemisphere)-2.0</t>
  </si>
  <si>
    <t>Area_of_G-pariet-inf-Angular_(left_hemisphere)-2.0</t>
  </si>
  <si>
    <t>Area_of_G-pariet-inf-Supramar_(left_hemisphere)-2.0</t>
  </si>
  <si>
    <t>Area_of_G-parietal-sup_(left_hemisphere)-2.0</t>
  </si>
  <si>
    <t>Area_of_G-postcentral_(left_hemisphere)-2.0</t>
  </si>
  <si>
    <t>Area_of_G-precentral_(left_hemisphere)-2.0</t>
  </si>
  <si>
    <t>Area_of_G-precuneus_(left_hemisphere)-2.0</t>
  </si>
  <si>
    <t>Area_of_G-rectus_(left_hemisphere)-2.0</t>
  </si>
  <si>
    <t>Area_of_G-subcallosal_(left_hemisphere)-2.0</t>
  </si>
  <si>
    <t>Area_of_G-temp-sup-G-T-transv_(left_hemisphere)-2.0</t>
  </si>
  <si>
    <t>Area_of_G-temp-sup-Lateral_(left_hemisphere)-2.0</t>
  </si>
  <si>
    <t>Area_of_G-temp-sup-Plan-polar_(left_hemisphere)-2.0</t>
  </si>
  <si>
    <t>Area_of_G-temp-sup-Plan-tempo_(left_hemisphere)-2.0</t>
  </si>
  <si>
    <t>Area_of_G-temporal-inf_(left_hemisphere)-2.0</t>
  </si>
  <si>
    <t>Area_of_G-temporal-middle_(left_hemisphere)-2.0</t>
  </si>
  <si>
    <t>Area_of_Lat-Fis-ant-Horizont_(left_hemisphere)-2.0</t>
  </si>
  <si>
    <t>Area_of_Lat-Fis-ant-Vertical_(left_hemisphere)-2.0</t>
  </si>
  <si>
    <t>Area_of_Lat-Fis-post_(left_hemisphere)-2.0</t>
  </si>
  <si>
    <t>Area_of_Pole-occipital_(left_hemisphere)-2.0</t>
  </si>
  <si>
    <t>Area_of_Pole-temporal_(left_hemisphere)-2.0</t>
  </si>
  <si>
    <t>Area_of_S-calcarine_(left_hemisphere)-2.0</t>
  </si>
  <si>
    <t>Area_of_S-central_(left_hemisphere)-2.0</t>
  </si>
  <si>
    <t>Area_of_S-cingul-Marginalis_(left_hemisphere)-2.0</t>
  </si>
  <si>
    <t>Area_of_S-circular-insula-ant_(left_hemisphere)-2.0</t>
  </si>
  <si>
    <t>Area_of_S-circular-insula-inf_(left_hemisphere)-2.0</t>
  </si>
  <si>
    <t>Area_of_S-circular-insula-sup_(left_hemisphere)-2.0</t>
  </si>
  <si>
    <t>Area_of_S-collat-transv-ant_(left_hemisphere)-2.0</t>
  </si>
  <si>
    <t>Area_of_S-collat-transv-post_(left_hemisphere)-2.0</t>
  </si>
  <si>
    <t>Area_of_S-front-inf_(left_hemisphere)-2.0</t>
  </si>
  <si>
    <t>Area_of_S-front-middle_(left_hemisphere)-2.0</t>
  </si>
  <si>
    <t>Area_of_S-front-sup_(left_hemisphere)-2.0</t>
  </si>
  <si>
    <t>Area_of_S-interm-prim-Jensen_(left_hemisphere)-2.0</t>
  </si>
  <si>
    <t>Area_of_S-intrapariet+P-trans_(left_hemisphere)-2.0</t>
  </si>
  <si>
    <t>Area_of_S-oc-middle+Lunatus_(left_hemisphere)-2.0</t>
  </si>
  <si>
    <t>Area_of_S-oc-sup+transversal_(left_hemisphere)-2.0</t>
  </si>
  <si>
    <t>Area_of_S-occipital-ant_(left_hemisphere)-2.0</t>
  </si>
  <si>
    <t>Area_of_S-oc-temp-lat_(left_hemisphere)-2.0</t>
  </si>
  <si>
    <t>Area_of_S-oc-temp-med+Lingual_(left_hemisphere)-2.0</t>
  </si>
  <si>
    <t>Area_of_S-orbital-lateral_(left_hemisphere)-2.0</t>
  </si>
  <si>
    <t>Area_of_S-orbital-med-olfact_(left_hemisphere)-2.0</t>
  </si>
  <si>
    <t>Area_of_S-orbital-H-Shaped_(left_hemisphere)-2.0</t>
  </si>
  <si>
    <t>Area_of_S-parieto-occipital_(left_hemisphere)-2.0</t>
  </si>
  <si>
    <t>Area_of_S-pericallosal_(left_hemisphere)-2.0</t>
  </si>
  <si>
    <t>Area_of_S-postcentral_(left_hemisphere)-2.0</t>
  </si>
  <si>
    <t>Area_of_S-precentral-inf-part_(left_hemisphere)-2.0</t>
  </si>
  <si>
    <t>Area_of_S-precentral-sup-part_(left_hemisphere)-2.0</t>
  </si>
  <si>
    <t>Area_of_S-suborbital_(left_hemisphere)-2.0</t>
  </si>
  <si>
    <t>Area_of_S-subparietal_(left_hemisphere)-2.0</t>
  </si>
  <si>
    <t>Area_of_S-temporal-inf_(left_hemisphere)-2.0</t>
  </si>
  <si>
    <t>Area_of_S-temporal-sup_(left_hemisphere)-2.0</t>
  </si>
  <si>
    <t>Area_of_S-temporal-transverse_(left_hemisphere)-2.0</t>
  </si>
  <si>
    <t>Mean_thickness_of_G+S-frontomargin_(left_hemisphere)-2.0</t>
  </si>
  <si>
    <t>Mean_thickness_of_G+S-occipital-inf_(left_hemisphere)-2.0</t>
  </si>
  <si>
    <t>Mean_thickness_of_G+S-paracentral_(left_hemisphere)-2.0</t>
  </si>
  <si>
    <t>Mean_thickness_of_G+S-subcentral_(left_hemisphere)-2.0</t>
  </si>
  <si>
    <t>Mean_thickness_of_G+S-transv-frontopol_(left_hemisphere)-2.0</t>
  </si>
  <si>
    <t>Mean_thickness_of_G+S-cingul-Ant_(left_hemisphere)-2.0</t>
  </si>
  <si>
    <t>Mean_thickness_of_G+S-cingul-Mid-Ant_(left_hemisphere)-2.0</t>
  </si>
  <si>
    <t>Mean_thickness_of_G+S-cingul-Mid-Post_(left_hemisphere)-2.0</t>
  </si>
  <si>
    <t>Mean_thickness_of_G-cingul-Post-dorsal_(left_hemisphere)-2.0</t>
  </si>
  <si>
    <t>Mean_thickness_of_G-cingul-Post-ventral_(left_hemisphere)-2.0</t>
  </si>
  <si>
    <t>Mean_thickness_of_G-cuneus_(left_hemisphere)-2.0</t>
  </si>
  <si>
    <t>Mean_thickness_of_G-front-inf-Opercular_(left_hemisphere)-2.0</t>
  </si>
  <si>
    <t>Mean_thickness_of_G-front-inf-Orbital_(left_hemisphere)-2.0</t>
  </si>
  <si>
    <t>Mean_thickness_of_G-front-inf-Triangul_(left_hemisphere)-2.0</t>
  </si>
  <si>
    <t>Mean_thickness_of_G-front-middle_(left_hemisphere)-2.0</t>
  </si>
  <si>
    <t>Mean_thickness_of_G-front-sup_(left_hemisphere)-2.0</t>
  </si>
  <si>
    <t>Mean_thickness_of_G-Ins-lg+S-cent-ins_(left_hemisphere)-2.0</t>
  </si>
  <si>
    <t>Mean_thickness_of_G-insular-short_(left_hemisphere)-2.0</t>
  </si>
  <si>
    <t>Mean_thickness_of_G-occipital-middle_(left_hemisphere)-2.0</t>
  </si>
  <si>
    <t>Mean_thickness_of_G-occipital-sup_(left_hemisphere)-2.0</t>
  </si>
  <si>
    <t>Mean_thickness_of_G-oc-temp-lat-fusifor_(left_hemisphere)-2.0</t>
  </si>
  <si>
    <t>Mean_thickness_of_G-oc-temp-med-Lingual_(left_hemisphere)-2.0</t>
  </si>
  <si>
    <t>Mean_thickness_of_G-oc-temp-med-Parahip_(left_hemisphere)-2.0</t>
  </si>
  <si>
    <t>Mean_thickness_of_G-orbital_(left_hemisphere)-2.0</t>
  </si>
  <si>
    <t>Mean_thickness_of_G-pariet-inf-Angular_(left_hemisphere)-2.0</t>
  </si>
  <si>
    <t>Mean_thickness_of_G-pariet-inf-Supramar_(left_hemisphere)-2.0</t>
  </si>
  <si>
    <t>Mean_thickness_of_G-parietal-sup_(left_hemisphere)-2.0</t>
  </si>
  <si>
    <t>Mean_thickness_of_G-postcentral_(left_hemisphere)-2.0</t>
  </si>
  <si>
    <t>Mean_thickness_of_G-precentral_(left_hemisphere)-2.0</t>
  </si>
  <si>
    <t>Mean_thickness_of_G-precuneus_(left_hemisphere)-2.0</t>
  </si>
  <si>
    <t>Mean_thickness_of_G-rectus_(left_hemisphere)-2.0</t>
  </si>
  <si>
    <t>Mean_thickness_of_G-subcallosal_(left_hemisphere)-2.0</t>
  </si>
  <si>
    <t>Mean_thickness_of_G-temp-sup-G-T-transv_(left_hemisphere)-2.0</t>
  </si>
  <si>
    <t>Mean_thickness_of_G-temp-sup-Lateral_(left_hemisphere)-2.0</t>
  </si>
  <si>
    <t>Mean_thickness_of_G-temp-sup-Plan-polar_(left_hemisphere)-2.0</t>
  </si>
  <si>
    <t>Mean_thickness_of_G-temp-sup-Plan-tempo_(left_hemisphere)-2.0</t>
  </si>
  <si>
    <t>Mean_thickness_of_G-temporal-inf_(left_hemisphere)-2.0</t>
  </si>
  <si>
    <t>Mean_thickness_of_G-temporal-middle_(left_hemisphere)-2.0</t>
  </si>
  <si>
    <t>Mean_thickness_of_Lat-Fis-ant-Horizont_(left_hemisphere)-2.0</t>
  </si>
  <si>
    <t>Mean_thickness_of_Lat-Fis-ant-Vertical_(left_hemisphere)-2.0</t>
  </si>
  <si>
    <t>Mean_thickness_of_Lat-Fis-post_(left_hemisphere)-2.0</t>
  </si>
  <si>
    <t>Mean_thickness_of_Pole-occipital_(left_hemisphere)-2.0</t>
  </si>
  <si>
    <t>Mean_thickness_of_Pole-temporal_(left_hemisphere)-2.0</t>
  </si>
  <si>
    <t>Mean_thickness_of_S-calcarine_(left_hemisphere)-2.0</t>
  </si>
  <si>
    <t>Mean_thickness_of_S-central_(left_hemisphere)-2.0</t>
  </si>
  <si>
    <t>Mean_thickness_of_S-cingul-Marginalis_(left_hemisphere)-2.0</t>
  </si>
  <si>
    <t>Mean_thickness_of_S-circular-insula-ant_(left_hemisphere)-2.0</t>
  </si>
  <si>
    <t>Mean_thickness_of_S-circular-insula-inf_(left_hemisphere)-2.0</t>
  </si>
  <si>
    <t>Mean_thickness_of_S-circular-insula-sup_(left_hemisphere)-2.0</t>
  </si>
  <si>
    <t>Mean_thickness_of_S-collat-transv-ant_(left_hemisphere)-2.0</t>
  </si>
  <si>
    <t>Mean_thickness_of_S-collat-transv-post_(left_hemisphere)-2.0</t>
  </si>
  <si>
    <t>Mean_thickness_of_S-front-inf_(left_hemisphere)-2.0</t>
  </si>
  <si>
    <t>Mean_thickness_of_S-front-middle_(left_hemisphere)-2.0</t>
  </si>
  <si>
    <t>Mean_thickness_of_S-front-sup_(left_hemisphere)-2.0</t>
  </si>
  <si>
    <t>Mean_thickness_of_S-interm-prim-Jensen_(left_hemisphere)-2.0</t>
  </si>
  <si>
    <t>Mean_thickness_of_S-intrapariet+P-trans_(left_hemisphere)-2.0</t>
  </si>
  <si>
    <t>Mean_thickness_of_S-oc-middle+Lunatus_(left_hemisphere)-2.0</t>
  </si>
  <si>
    <t>Mean_thickness_of_S-oc-sup+transversal_(left_hemisphere)-2.0</t>
  </si>
  <si>
    <t>Mean_thickness_of_S-occipital-ant_(left_hemisphere)-2.0</t>
  </si>
  <si>
    <t>Mean_thickness_of_S-oc-temp-lat_(left_hemisphere)-2.0</t>
  </si>
  <si>
    <t>Mean_thickness_of_S-oc-temp-med+Lingual_(left_hemisphere)-2.0</t>
  </si>
  <si>
    <t>Mean_thickness_of_S-orbital-lateral_(left_hemisphere)-2.0</t>
  </si>
  <si>
    <t>Mean_thickness_of_S-orbital-med-olfact_(left_hemisphere)-2.0</t>
  </si>
  <si>
    <t>Mean_thickness_of_S-orbital-H-Shaped_(left_hemisphere)-2.0</t>
  </si>
  <si>
    <t>Mean_thickness_of_S-parieto-occipital_(left_hemisphere)-2.0</t>
  </si>
  <si>
    <t>Mean_thickness_of_S-pericallosal_(left_hemisphere)-2.0</t>
  </si>
  <si>
    <t>Mean_thickness_of_S-postcentral_(left_hemisphere)-2.0</t>
  </si>
  <si>
    <t>Mean_thickness_of_S-precentral-inf-part_(left_hemisphere)-2.0</t>
  </si>
  <si>
    <t>Mean_thickness_of_S-precentral-sup-part_(left_hemisphere)-2.0</t>
  </si>
  <si>
    <t>Mean_thickness_of_S-suborbital_(left_hemisphere)-2.0</t>
  </si>
  <si>
    <t>Mean_thickness_of_S-subparietal_(left_hemisphere)-2.0</t>
  </si>
  <si>
    <t>Mean_thickness_of_S-temporal-inf_(left_hemisphere)-2.0</t>
  </si>
  <si>
    <t>Mean_thickness_of_S-temporal-sup_(left_hemisphere)-2.0</t>
  </si>
  <si>
    <t>Mean_thickness_of_S-temporal-transverse_(left_hemisphere)-2.0</t>
  </si>
  <si>
    <t>Volume_of_G+S-frontomargin_(left_hemisphere)-2.0</t>
  </si>
  <si>
    <t>Volume_of_G+S-occipital-inf_(left_hemisphere)-2.0</t>
  </si>
  <si>
    <t>Volume_of_G+S-paracentral_(left_hemisphere)-2.0</t>
  </si>
  <si>
    <t>Volume_of_G+S-subcentral_(left_hemisphere)-2.0</t>
  </si>
  <si>
    <t>Volume_of_G+S-transv-frontopol_(left_hemisphere)-2.0</t>
  </si>
  <si>
    <t>Volume_of_G+S-cingul-Ant_(left_hemisphere)-2.0</t>
  </si>
  <si>
    <t>Volume_of_G+S-cingul-Mid-Ant_(left_hemisphere)-2.0</t>
  </si>
  <si>
    <t>Volume_of_G+S-cingul-Mid-Post_(left_hemisphere)-2.0</t>
  </si>
  <si>
    <t>Volume_of_G-cingul-Post-dorsal_(left_hemisphere)-2.0</t>
  </si>
  <si>
    <t>Volume_of_G-cingul-Post-ventral_(left_hemisphere)-2.0</t>
  </si>
  <si>
    <t>Volume_of_G-cuneus_(left_hemisphere)-2.0</t>
  </si>
  <si>
    <t>Volume_of_G-front-inf-Opercular_(left_hemisphere)-2.0</t>
  </si>
  <si>
    <t>Volume_of_G-front-inf-Orbital_(left_hemisphere)-2.0</t>
  </si>
  <si>
    <t>Volume_of_G-front-inf-Triangul_(left_hemisphere)-2.0</t>
  </si>
  <si>
    <t>Volume_of_G-front-middle_(left_hemisphere)-2.0</t>
  </si>
  <si>
    <t>Volume_of_G-front-sup_(left_hemisphere)-2.0</t>
  </si>
  <si>
    <t>Volume_of_G-Ins-lg+S-cent-ins_(left_hemisphere)-2.0</t>
  </si>
  <si>
    <t>Volume_of_G-insular-short_(left_hemisphere)-2.0</t>
  </si>
  <si>
    <t>Volume_of_G-occipital-middle_(left_hemisphere)-2.0</t>
  </si>
  <si>
    <t>Volume_of_G-occipital-sup_(left_hemisphere)-2.0</t>
  </si>
  <si>
    <t>Volume_of_G-oc-temp-lat-fusifor_(left_hemisphere)-2.0</t>
  </si>
  <si>
    <t>Volume_of_G-oc-temp-med-Lingual_(left_hemisphere)-2.0</t>
  </si>
  <si>
    <t>Volume_of_G-oc-temp-med-Parahip_(left_hemisphere)-2.0</t>
  </si>
  <si>
    <t>Volume_of_G-orbital_(left_hemisphere)-2.0</t>
  </si>
  <si>
    <t>Volume_of_G-pariet-inf-Angular_(left_hemisphere)-2.0</t>
  </si>
  <si>
    <t>Volume_of_G-pariet-inf-Supramar_(left_hemisphere)-2.0</t>
  </si>
  <si>
    <t>Volume_of_G-parietal-sup_(left_hemisphere)-2.0</t>
  </si>
  <si>
    <t>Volume_of_G-postcentral_(left_hemisphere)-2.0</t>
  </si>
  <si>
    <t>Volume_of_G-precentral_(left_hemisphere)-2.0</t>
  </si>
  <si>
    <t>Volume_of_G-precuneus_(left_hemisphere)-2.0</t>
  </si>
  <si>
    <t>Volume_of_G-rectus_(left_hemisphere)-2.0</t>
  </si>
  <si>
    <t>Volume_of_G-subcallosal_(left_hemisphere)-2.0</t>
  </si>
  <si>
    <t>Volume_of_G-temp-sup-G-T-transv_(left_hemisphere)-2.0</t>
  </si>
  <si>
    <t>Volume_of_G-temp-sup-Lateral_(left_hemisphere)-2.0</t>
  </si>
  <si>
    <t>Volume_of_G-temp-sup-Plan-polar_(left_hemisphere)-2.0</t>
  </si>
  <si>
    <t>Volume_of_G-temp-sup-Plan-tempo_(left_hemisphere)-2.0</t>
  </si>
  <si>
    <t>Volume_of_G-temporal-inf_(left_hemisphere)-2.0</t>
  </si>
  <si>
    <t>Volume_of_G-temporal-middle_(left_hemisphere)-2.0</t>
  </si>
  <si>
    <t>Volume_of_Lat-Fis-ant-Horizont_(left_hemisphere)-2.0</t>
  </si>
  <si>
    <t>Volume_of_Lat-Fis-ant-Vertical_(left_hemisphere)-2.0</t>
  </si>
  <si>
    <t>Volume_of_Lat-Fis-post_(left_hemisphere)-2.0</t>
  </si>
  <si>
    <t>Volume_of_Pole-occipital_(left_hemisphere)-2.0</t>
  </si>
  <si>
    <t>Volume_of_Pole-temporal_(left_hemisphere)-2.0</t>
  </si>
  <si>
    <t>Volume_of_S-calcarine_(left_hemisphere)-2.0</t>
  </si>
  <si>
    <t>Volume_of_S-central_(left_hemisphere)-2.0</t>
  </si>
  <si>
    <t>Volume_of_S-cingul-Marginalis_(left_hemisphere)-2.0</t>
  </si>
  <si>
    <t>Volume_of_S-circular-insula-ant_(left_hemisphere)-2.0</t>
  </si>
  <si>
    <t>Volume_of_S-circular-insula-inf_(left_hemisphere)-2.0</t>
  </si>
  <si>
    <t>Volume_of_S-circular-insula-sup_(left_hemisphere)-2.0</t>
  </si>
  <si>
    <t>Volume_of_S-collat-transv-ant_(left_hemisphere)-2.0</t>
  </si>
  <si>
    <t>Volume_of_S-collat-transv-post_(left_hemisphere)-2.0</t>
  </si>
  <si>
    <t>Volume_of_S-front-inf_(left_hemisphere)-2.0</t>
  </si>
  <si>
    <t>Volume_of_S-front-middle_(left_hemisphere)-2.0</t>
  </si>
  <si>
    <t>Volume_of_S-front-sup_(left_hemisphere)-2.0</t>
  </si>
  <si>
    <t>Volume_of_S-interm-prim-Jensen_(left_hemisphere)-2.0</t>
  </si>
  <si>
    <t>Volume_of_S-intrapariet+P-trans_(left_hemisphere)-2.0</t>
  </si>
  <si>
    <t>Volume_of_S-oc-middle+Lunatus_(left_hemisphere)-2.0</t>
  </si>
  <si>
    <t>Volume_of_S-oc-sup+transversal_(left_hemisphere)-2.0</t>
  </si>
  <si>
    <t>Volume_of_S-occipital-ant_(left_hemisphere)-2.0</t>
  </si>
  <si>
    <t>Volume_of_S-oc-temp-lat_(left_hemisphere)-2.0</t>
  </si>
  <si>
    <t>Volume_of_S-oc-temp-med+Lingual_(left_hemisphere)-2.0</t>
  </si>
  <si>
    <t>Volume_of_S-orbital-lateral_(left_hemisphere)-2.0</t>
  </si>
  <si>
    <t>Volume_of_S-orbital-med-olfact_(left_hemisphere)-2.0</t>
  </si>
  <si>
    <t>Volume_of_S-orbital-H-Shaped_(left_hemisphere)-2.0</t>
  </si>
  <si>
    <t>Volume_of_S-parieto-occipital_(left_hemisphere)-2.0</t>
  </si>
  <si>
    <t>Volume_of_S-pericallosal_(left_hemisphere)-2.0</t>
  </si>
  <si>
    <t>Volume_of_S-postcentral_(left_hemisphere)-2.0</t>
  </si>
  <si>
    <t>Volume_of_S-precentral-inf-part_(left_hemisphere)-2.0</t>
  </si>
  <si>
    <t>Volume_of_S-precentral-sup-part_(left_hemisphere)-2.0</t>
  </si>
  <si>
    <t>Volume_of_S-suborbital_(left_hemisphere)-2.0</t>
  </si>
  <si>
    <t>Volume_of_S-subparietal_(left_hemisphere)-2.0</t>
  </si>
  <si>
    <t>Volume_of_S-temporal-inf_(left_hemisphere)-2.0</t>
  </si>
  <si>
    <t>Volume_of_S-temporal-sup_(left_hemisphere)-2.0</t>
  </si>
  <si>
    <t>Volume_of_S-temporal-transverse_(left_hemisphere)-2.0</t>
  </si>
  <si>
    <t>Area_of_G+S-frontomargin_(right_hemisphere)-2.0</t>
  </si>
  <si>
    <t>Area_of_G+S-occipital-inf_(right_hemisphere)-2.0</t>
  </si>
  <si>
    <t>Area_of_G+S-paracentral_(right_hemisphere)-2.0</t>
  </si>
  <si>
    <t>Area_of_G+S-subcentral_(right_hemisphere)-2.0</t>
  </si>
  <si>
    <t>Area_of_G+S-transv-frontopol_(right_hemisphere)-2.0</t>
  </si>
  <si>
    <t>Area_of_G+S-cingul-Ant_(right_hemisphere)-2.0</t>
  </si>
  <si>
    <t>Area_of_G+S-cingul-Mid-Ant_(right_hemisphere)-2.0</t>
  </si>
  <si>
    <t>Area_of_G+S-cingul-Mid-Post_(right_hemisphere)-2.0</t>
  </si>
  <si>
    <t>Area_of_G-cingul-Post-dorsal_(right_hemisphere)-2.0</t>
  </si>
  <si>
    <t>Area_of_G-cingul-Post-ventral_(right_hemisphere)-2.0</t>
  </si>
  <si>
    <t>Area_of_G-cuneus_(right_hemisphere)-2.0</t>
  </si>
  <si>
    <t>Area_of_G-front-inf-Opercular_(right_hemisphere)-2.0</t>
  </si>
  <si>
    <t>Area_of_G-front-inf-Orbital_(right_hemisphere)-2.0</t>
  </si>
  <si>
    <t>Area_of_G-front-inf-Triangul_(right_hemisphere)-2.0</t>
  </si>
  <si>
    <t>Area_of_G-front-middle_(right_hemisphere)-2.0</t>
  </si>
  <si>
    <t>Area_of_G-front-sup_(right_hemisphere)-2.0</t>
  </si>
  <si>
    <t>Area_of_G-Ins-lg+S-cent-ins_(right_hemisphere)-2.0</t>
  </si>
  <si>
    <t>Area_of_G-insular-short_(right_hemisphere)-2.0</t>
  </si>
  <si>
    <t>Area_of_G-occipital-middle_(right_hemisphere)-2.0</t>
  </si>
  <si>
    <t>Area_of_G-occipital-sup_(right_hemisphere)-2.0</t>
  </si>
  <si>
    <t>Area_of_G-oc-temp-lat-fusifor_(right_hemisphere)-2.0</t>
  </si>
  <si>
    <t>Area_of_G-oc-temp-med-Lingual_(right_hemisphere)-2.0</t>
  </si>
  <si>
    <t>Area_of_G-oc-temp-med-Parahip_(right_hemisphere)-2.0</t>
  </si>
  <si>
    <t>Area_of_G-orbital_(right_hemisphere)-2.0</t>
  </si>
  <si>
    <t>Area_of_G-pariet-inf-Angular_(right_hemisphere)-2.0</t>
  </si>
  <si>
    <t>Area_of_G-pariet-inf-Supramar_(right_hemisphere)-2.0</t>
  </si>
  <si>
    <t>Area_of_G-parietal-sup_(right_hemisphere)-2.0</t>
  </si>
  <si>
    <t>Area_of_G-postcentral_(right_hemisphere)-2.0</t>
  </si>
  <si>
    <t>Area_of_G-precentral_(right_hemisphere)-2.0</t>
  </si>
  <si>
    <t>Area_of_G-precuneus_(right_hemisphere)-2.0</t>
  </si>
  <si>
    <t>Area_of_G-rectus_(right_hemisphere)-2.0</t>
  </si>
  <si>
    <t>Area_of_G-subcallosal_(right_hemisphere)-2.0</t>
  </si>
  <si>
    <t>Area_of_G-temp-sup-G-T-transv_(right_hemisphere)-2.0</t>
  </si>
  <si>
    <t>Area_of_G-temp-sup-Lateral_(right_hemisphere)-2.0</t>
  </si>
  <si>
    <t>Area_of_G-temp-sup-Plan-polar_(right_hemisphere)-2.0</t>
  </si>
  <si>
    <t>Area_of_G-temp-sup-Plan-tempo_(right_hemisphere)-2.0</t>
  </si>
  <si>
    <t>Area_of_G-temporal-inf_(right_hemisphere)-2.0</t>
  </si>
  <si>
    <t>Area_of_G-temporal-middle_(right_hemisphere)-2.0</t>
  </si>
  <si>
    <t>Area_of_Lat-Fis-ant-Horizont_(right_hemisphere)-2.0</t>
  </si>
  <si>
    <t>Area_of_Lat-Fis-ant-Vertical_(right_hemisphere)-2.0</t>
  </si>
  <si>
    <t>Area_of_Lat-Fis-post_(right_hemisphere)-2.0</t>
  </si>
  <si>
    <t>Area_of_Pole-occipital_(right_hemisphere)-2.0</t>
  </si>
  <si>
    <t>Area_of_Pole-temporal_(right_hemisphere)-2.0</t>
  </si>
  <si>
    <t>Area_of_S-calcarine_(right_hemisphere)-2.0</t>
  </si>
  <si>
    <t>Area_of_S-central_(right_hemisphere)-2.0</t>
  </si>
  <si>
    <t>Area_of_S-cingul-Marginalis_(right_hemisphere)-2.0</t>
  </si>
  <si>
    <t>Area_of_S-circular-insula-ant_(right_hemisphere)-2.0</t>
  </si>
  <si>
    <t>Area_of_S-circular-insula-inf_(right_hemisphere)-2.0</t>
  </si>
  <si>
    <t>Area_of_S-circular-insula-sup_(right_hemisphere)-2.0</t>
  </si>
  <si>
    <t>Area_of_S-collat-transv-ant_(right_hemisphere)-2.0</t>
  </si>
  <si>
    <t>Area_of_S-collat-transv-post_(right_hemisphere)-2.0</t>
  </si>
  <si>
    <t>Area_of_S-front-inf_(right_hemisphere)-2.0</t>
  </si>
  <si>
    <t>Area_of_S-front-middle_(right_hemisphere)-2.0</t>
  </si>
  <si>
    <t>Area_of_S-front-sup_(right_hemisphere)-2.0</t>
  </si>
  <si>
    <t>Area_of_S-interm-prim-Jensen_(right_hemisphere)-2.0</t>
  </si>
  <si>
    <t>Area_of_S-intrapariet+P-trans_(right_hemisphere)-2.0</t>
  </si>
  <si>
    <t>Area_of_S-oc-middle+Lunatus_(right_hemisphere)-2.0</t>
  </si>
  <si>
    <t>Area_of_S-oc-sup+transversal_(right_hemisphere)-2.0</t>
  </si>
  <si>
    <t>Area_of_S-occipital-ant_(right_hemisphere)-2.0</t>
  </si>
  <si>
    <t>Area_of_S-oc-temp-lat_(right_hemisphere)-2.0</t>
  </si>
  <si>
    <t>Area_of_S-oc-temp-med+Lingual_(right_hemisphere)-2.0</t>
  </si>
  <si>
    <t>Area_of_S-orbital-lateral_(right_hemisphere)-2.0</t>
  </si>
  <si>
    <t>Area_of_S-orbital-med-olfact_(right_hemisphere)-2.0</t>
  </si>
  <si>
    <t>Area_of_S-orbital-H-Shaped_(right_hemisphere)-2.0</t>
  </si>
  <si>
    <t>Area_of_S-parieto-occipital_(right_hemisphere)-2.0</t>
  </si>
  <si>
    <t>Area_of_S-pericallosal_(right_hemisphere)-2.0</t>
  </si>
  <si>
    <t>Area_of_S-postcentral_(right_hemisphere)-2.0</t>
  </si>
  <si>
    <t>Area_of_S-precentral-inf-part_(right_hemisphere)-2.0</t>
  </si>
  <si>
    <t>Area_of_S-precentral-sup-part_(right_hemisphere)-2.0</t>
  </si>
  <si>
    <t>Area_of_S-suborbital_(right_hemisphere)-2.0</t>
  </si>
  <si>
    <t>Area_of_S-subparietal_(right_hemisphere)-2.0</t>
  </si>
  <si>
    <t>Area_of_S-temporal-inf_(right_hemisphere)-2.0</t>
  </si>
  <si>
    <t>Area_of_S-temporal-sup_(right_hemisphere)-2.0</t>
  </si>
  <si>
    <t>Area_of_S-temporal-transverse_(right_hemisphere)-2.0</t>
  </si>
  <si>
    <t>Mean_thickness_of_G+S-frontomargin_(right_hemisphere)-2.0</t>
  </si>
  <si>
    <t>Mean_thickness_of_G+S-occipital-inf_(right_hemisphere)-2.0</t>
  </si>
  <si>
    <t>Mean_thickness_of_G+S-paracentral_(right_hemisphere)-2.0</t>
  </si>
  <si>
    <t>Mean_thickness_of_G+S-subcentral_(right_hemisphere)-2.0</t>
  </si>
  <si>
    <t>Mean_thickness_of_G+S-transv-frontopol_(right_hemisphere)-2.0</t>
  </si>
  <si>
    <t>Mean_thickness_of_G+S-cingul-Ant_(right_hemisphere)-2.0</t>
  </si>
  <si>
    <t>Mean_thickness_of_G+S-cingul-Mid-Ant_(right_hemisphere)-2.0</t>
  </si>
  <si>
    <t>Mean_thickness_of_G+S-cingul-Mid-Post_(right_hemisphere)-2.0</t>
  </si>
  <si>
    <t>Mean_thickness_of_G-cingul-Post-dorsal_(right_hemisphere)-2.0</t>
  </si>
  <si>
    <t>Mean_thickness_of_G-cingul-Post-ventral_(right_hemisphere)-2.0</t>
  </si>
  <si>
    <t>Mean_thickness_of_G-cuneus_(right_hemisphere)-2.0</t>
  </si>
  <si>
    <t>Mean_thickness_of_G-front-inf-Opercular_(right_hemisphere)-2.0</t>
  </si>
  <si>
    <t>Mean_thickness_of_G-front-inf-Orbital_(right_hemisphere)-2.0</t>
  </si>
  <si>
    <t>Mean_thickness_of_G-front-inf-Triangul_(right_hemisphere)-2.0</t>
  </si>
  <si>
    <t>Mean_thickness_of_G-front-middle_(right_hemisphere)-2.0</t>
  </si>
  <si>
    <t>Mean_thickness_of_G-front-sup_(right_hemisphere)-2.0</t>
  </si>
  <si>
    <t>Mean_thickness_of_G-Ins-lg+S-cent-ins_(right_hemisphere)-2.0</t>
  </si>
  <si>
    <t>Mean_thickness_of_G-insular-short_(right_hemisphere)-2.0</t>
  </si>
  <si>
    <t>Mean_thickness_of_G-occipital-middle_(right_hemisphere)-2.0</t>
  </si>
  <si>
    <t>Mean_thickness_of_G-occipital-sup_(right_hemisphere)-2.0</t>
  </si>
  <si>
    <t>Mean_thickness_of_G-oc-temp-lat-fusifor_(right_hemisphere)-2.0</t>
  </si>
  <si>
    <t>Mean_thickness_of_G-oc-temp-med-Lingual_(right_hemisphere)-2.0</t>
  </si>
  <si>
    <t>Mean_thickness_of_G-oc-temp-med-Parahip_(right_hemisphere)-2.0</t>
  </si>
  <si>
    <t>Mean_thickness_of_G-orbital_(right_hemisphere)-2.0</t>
  </si>
  <si>
    <t>Mean_thickness_of_G-pariet-inf-Angular_(right_hemisphere)-2.0</t>
  </si>
  <si>
    <t>Mean_thickness_of_G-pariet-inf-Supramar_(right_hemisphere)-2.0</t>
  </si>
  <si>
    <t>Mean_thickness_of_G-parietal-sup_(right_hemisphere)-2.0</t>
  </si>
  <si>
    <t>Mean_thickness_of_G-postcentral_(right_hemisphere)-2.0</t>
  </si>
  <si>
    <t>Mean_thickness_of_G-precentral_(right_hemisphere)-2.0</t>
  </si>
  <si>
    <t>Mean_thickness_of_G-precuneus_(right_hemisphere)-2.0</t>
  </si>
  <si>
    <t>Mean_thickness_of_G-rectus_(right_hemisphere)-2.0</t>
  </si>
  <si>
    <t>Mean_thickness_of_G-subcallosal_(right_hemisphere)-2.0</t>
  </si>
  <si>
    <t>Mean_thickness_of_G-temp-sup-G-T-transv_(right_hemisphere)-2.0</t>
  </si>
  <si>
    <t>Mean_thickness_of_G-temp-sup-Lateral_(right_hemisphere)-2.0</t>
  </si>
  <si>
    <t>Mean_thickness_of_G-temp-sup-Plan-polar_(right_hemisphere)-2.0</t>
  </si>
  <si>
    <t>Mean_thickness_of_G-temp-sup-Plan-tempo_(right_hemisphere)-2.0</t>
  </si>
  <si>
    <t>Mean_thickness_of_G-temporal-inf_(right_hemisphere)-2.0</t>
  </si>
  <si>
    <t>Mean_thickness_of_G-temporal-middle_(right_hemisphere)-2.0</t>
  </si>
  <si>
    <t>Mean_thickness_of_Lat-Fis-ant-Horizont_(right_hemisphere)-2.0</t>
  </si>
  <si>
    <t>Mean_thickness_of_Lat-Fis-ant-Vertical_(right_hemisphere)-2.0</t>
  </si>
  <si>
    <t>Mean_thickness_of_Lat-Fis-post_(right_hemisphere)-2.0</t>
  </si>
  <si>
    <t>Mean_thickness_of_Pole-occipital_(right_hemisphere)-2.0</t>
  </si>
  <si>
    <t>Mean_thickness_of_Pole-temporal_(right_hemisphere)-2.0</t>
  </si>
  <si>
    <t>Mean_thickness_of_S-calcarine_(right_hemisphere)-2.0</t>
  </si>
  <si>
    <t>Mean_thickness_of_S-central_(right_hemisphere)-2.0</t>
  </si>
  <si>
    <t>Mean_thickness_of_S-cingul-Marginalis_(right_hemisphere)-2.0</t>
  </si>
  <si>
    <t>Mean_thickness_of_S-circular-insula-ant_(right_hemisphere)-2.0</t>
  </si>
  <si>
    <t>Mean_thickness_of_S-circular-insula-inf_(right_hemisphere)-2.0</t>
  </si>
  <si>
    <t>Mean_thickness_of_S-circular-insula-sup_(right_hemisphere)-2.0</t>
  </si>
  <si>
    <t>Mean_thickness_of_S-collat-transv-ant_(right_hemisphere)-2.0</t>
  </si>
  <si>
    <t>Mean_thickness_of_S-collat-transv-post_(right_hemisphere)-2.0</t>
  </si>
  <si>
    <t>Mean_thickness_of_S-front-inf_(right_hemisphere)-2.0</t>
  </si>
  <si>
    <t>Mean_thickness_of_S-front-middle_(right_hemisphere)-2.0</t>
  </si>
  <si>
    <t>Mean_thickness_of_S-front-sup_(right_hemisphere)-2.0</t>
  </si>
  <si>
    <t>Mean_thickness_of_S-interm-prim-Jensen_(right_hemisphere)-2.0</t>
  </si>
  <si>
    <t>Mean_thickness_of_S-intrapariet+P-trans_(right_hemisphere)-2.0</t>
  </si>
  <si>
    <t>Mean_thickness_of_S-oc-middle+Lunatus_(right_hemisphere)-2.0</t>
  </si>
  <si>
    <t>Mean_thickness_of_S-oc-sup+transversal_(right_hemisphere)-2.0</t>
  </si>
  <si>
    <t>Mean_thickness_of_S-occipital-ant_(right_hemisphere)-2.0</t>
  </si>
  <si>
    <t>Mean_thickness_of_S-oc-temp-lat_(right_hemisphere)-2.0</t>
  </si>
  <si>
    <t>Mean_thickness_of_S-oc-temp-med+Lingual_(right_hemisphere)-2.0</t>
  </si>
  <si>
    <t>Mean_thickness_of_S-orbital-lateral_(right_hemisphere)-2.0</t>
  </si>
  <si>
    <t>Mean_thickness_of_S-orbital-med-olfact_(right_hemisphere)-2.0</t>
  </si>
  <si>
    <t>Mean_thickness_of_S-orbital-H-Shaped_(right_hemisphere)-2.0</t>
  </si>
  <si>
    <t>Mean_thickness_of_S-parieto-occipital_(right_hemisphere)-2.0</t>
  </si>
  <si>
    <t>Mean_thickness_of_S-pericallosal_(right_hemisphere)-2.0</t>
  </si>
  <si>
    <t>Mean_thickness_of_S-postcentral_(right_hemisphere)-2.0</t>
  </si>
  <si>
    <t>Mean_thickness_of_S-precentral-inf-part_(right_hemisphere)-2.0</t>
  </si>
  <si>
    <t>Mean_thickness_of_S-precentral-sup-part_(right_hemisphere)-2.0</t>
  </si>
  <si>
    <t>Mean_thickness_of_S-suborbital_(right_hemisphere)-2.0</t>
  </si>
  <si>
    <t>Mean_thickness_of_S-subparietal_(right_hemisphere)-2.0</t>
  </si>
  <si>
    <t>Mean_thickness_of_S-temporal-inf_(right_hemisphere)-2.0</t>
  </si>
  <si>
    <t>Mean_thickness_of_S-temporal-sup_(right_hemisphere)-2.0</t>
  </si>
  <si>
    <t>Mean_thickness_of_S-temporal-transverse_(right_hemisphere)-2.0</t>
  </si>
  <si>
    <t>Volume_of_G+S-frontomargin_(right_hemisphere)-2.0</t>
  </si>
  <si>
    <t>Volume_of_G+S-occipital-inf_(right_hemisphere)-2.0</t>
  </si>
  <si>
    <t>Volume_of_G+S-paracentral_(right_hemisphere)-2.0</t>
  </si>
  <si>
    <t>Volume_of_G+S-subcentral_(right_hemisphere)-2.0</t>
  </si>
  <si>
    <t>Volume_of_G+S-transv-frontopol_(right_hemisphere)-2.0</t>
  </si>
  <si>
    <t>Volume_of_G+S-cingul-Ant_(right_hemisphere)-2.0</t>
  </si>
  <si>
    <t>Volume_of_G+S-cingul-Mid-Ant_(right_hemisphere)-2.0</t>
  </si>
  <si>
    <t>Volume_of_G+S-cingul-Mid-Post_(right_hemisphere)-2.0</t>
  </si>
  <si>
    <t>Volume_of_G-cingul-Post-dorsal_(right_hemisphere)-2.0</t>
  </si>
  <si>
    <t>Volume_of_G-cingul-Post-ventral_(right_hemisphere)-2.0</t>
  </si>
  <si>
    <t>Volume_of_G-cuneus_(right_hemisphere)-2.0</t>
  </si>
  <si>
    <t>Volume_of_G-front-inf-Opercular_(right_hemisphere)-2.0</t>
  </si>
  <si>
    <t>Volume_of_G-front-inf-Orbital_(right_hemisphere)-2.0</t>
  </si>
  <si>
    <t>Volume_of_G-front-inf-Triangul_(right_hemisphere)-2.0</t>
  </si>
  <si>
    <t>Volume_of_G-front-middle_(right_hemisphere)-2.0</t>
  </si>
  <si>
    <t>Volume_of_G-front-sup_(right_hemisphere)-2.0</t>
  </si>
  <si>
    <t>Volume_of_G-Ins-lg+S-cent-ins_(right_hemisphere)-2.0</t>
  </si>
  <si>
    <t>Volume_of_G-insular-short_(right_hemisphere)-2.0</t>
  </si>
  <si>
    <t>Volume_of_G-occipital-middle_(right_hemisphere)-2.0</t>
  </si>
  <si>
    <t>Volume_of_G-occipital-sup_(right_hemisphere)-2.0</t>
  </si>
  <si>
    <t>Volume_of_G-oc-temp-lat-fusifor_(right_hemisphere)-2.0</t>
  </si>
  <si>
    <t>Volume_of_G-oc-temp-med-Lingual_(right_hemisphere)-2.0</t>
  </si>
  <si>
    <t>Volume_of_G-oc-temp-med-Parahip_(right_hemisphere)-2.0</t>
  </si>
  <si>
    <t>Volume_of_G-orbital_(right_hemisphere)-2.0</t>
  </si>
  <si>
    <t>Volume_of_G-pariet-inf-Angular_(right_hemisphere)-2.0</t>
  </si>
  <si>
    <t>Volume_of_G-pariet-inf-Supramar_(right_hemisphere)-2.0</t>
  </si>
  <si>
    <t>Volume_of_G-parietal-sup_(right_hemisphere)-2.0</t>
  </si>
  <si>
    <t>Volume_of_G-postcentral_(right_hemisphere)-2.0</t>
  </si>
  <si>
    <t>Volume_of_G-precentral_(right_hemisphere)-2.0</t>
  </si>
  <si>
    <t>Volume_of_G-precuneus_(right_hemisphere)-2.0</t>
  </si>
  <si>
    <t>Volume_of_G-rectus_(right_hemisphere)-2.0</t>
  </si>
  <si>
    <t>Volume_of_G-subcallosal_(right_hemisphere)-2.0</t>
  </si>
  <si>
    <t>Volume_of_G-temp-sup-G-T-transv_(right_hemisphere)-2.0</t>
  </si>
  <si>
    <t>Volume_of_G-temp-sup-Lateral_(right_hemisphere)-2.0</t>
  </si>
  <si>
    <t>Volume_of_G-temp-sup-Plan-polar_(right_hemisphere)-2.0</t>
  </si>
  <si>
    <t>Volume_of_G-temp-sup-Plan-tempo_(right_hemisphere)-2.0</t>
  </si>
  <si>
    <t>Volume_of_G-temporal-inf_(right_hemisphere)-2.0</t>
  </si>
  <si>
    <t>Volume_of_G-temporal-middle_(right_hemisphere)-2.0</t>
  </si>
  <si>
    <t>Volume_of_Lat-Fis-ant-Horizont_(right_hemisphere)-2.0</t>
  </si>
  <si>
    <t>Volume_of_Lat-Fis-ant-Vertical_(right_hemisphere)-2.0</t>
  </si>
  <si>
    <t>Volume_of_Lat-Fis-post_(right_hemisphere)-2.0</t>
  </si>
  <si>
    <t>Volume_of_Pole-occipital_(right_hemisphere)-2.0</t>
  </si>
  <si>
    <t>Volume_of_Pole-temporal_(right_hemisphere)-2.0</t>
  </si>
  <si>
    <t>Volume_of_S-calcarine_(right_hemisphere)-2.0</t>
  </si>
  <si>
    <t>Volume_of_S-central_(right_hemisphere)-2.0</t>
  </si>
  <si>
    <t>Volume_of_S-cingul-Marginalis_(right_hemisphere)-2.0</t>
  </si>
  <si>
    <t>Volume_of_S-circular-insula-ant_(right_hemisphere)-2.0</t>
  </si>
  <si>
    <t>Volume_of_S-circular-insula-inf_(right_hemisphere)-2.0</t>
  </si>
  <si>
    <t>Volume_of_S-circular-insula-sup_(right_hemisphere)-2.0</t>
  </si>
  <si>
    <t>Volume_of_S-collat-transv-ant_(right_hemisphere)-2.0</t>
  </si>
  <si>
    <t>Volume_of_S-collat-transv-post_(right_hemisphere)-2.0</t>
  </si>
  <si>
    <t>Volume_of_S-front-inf_(right_hemisphere)-2.0</t>
  </si>
  <si>
    <t>Volume_of_S-front-middle_(right_hemisphere)-2.0</t>
  </si>
  <si>
    <t>Volume_of_S-front-sup_(right_hemisphere)-2.0</t>
  </si>
  <si>
    <t>Volume_of_S-interm-prim-Jensen_(right_hemisphere)-2.0</t>
  </si>
  <si>
    <t>Volume_of_S-intrapariet+P-trans_(right_hemisphere)-2.0</t>
  </si>
  <si>
    <t>Volume_of_S-oc-middle+Lunatus_(right_hemisphere)-2.0</t>
  </si>
  <si>
    <t>Volume_of_S-oc-sup+transversal_(right_hemisphere)-2.0</t>
  </si>
  <si>
    <t>Volume_of_S-occipital-ant_(right_hemisphere)-2.0</t>
  </si>
  <si>
    <t>Volume_of_S-oc-temp-lat_(right_hemisphere)-2.0</t>
  </si>
  <si>
    <t>Volume_of_S-oc-temp-med+Lingual_(right_hemisphere)-2.0</t>
  </si>
  <si>
    <t>Volume_of_S-orbital-lateral_(right_hemisphere)-2.0</t>
  </si>
  <si>
    <t>Volume_of_S-orbital-med-olfact_(right_hemisphere)-2.0</t>
  </si>
  <si>
    <t>Volume_of_S-orbital-H-Shaped_(right_hemisphere)-2.0</t>
  </si>
  <si>
    <t>Volume_of_S-parieto-occipital_(right_hemisphere)-2.0</t>
  </si>
  <si>
    <t>Volume_of_S-pericallosal_(right_hemisphere)-2.0</t>
  </si>
  <si>
    <t>Volume_of_S-postcentral_(right_hemisphere)-2.0</t>
  </si>
  <si>
    <t>Volume_of_S-precentral-inf-part_(right_hemisphere)-2.0</t>
  </si>
  <si>
    <t>Volume_of_S-precentral-sup-part_(right_hemisphere)-2.0</t>
  </si>
  <si>
    <t>Volume_of_S-suborbital_(right_hemisphere)-2.0</t>
  </si>
  <si>
    <t>Volume_of_S-subparietal_(right_hemisphere)-2.0</t>
  </si>
  <si>
    <t>Volume_of_S-temporal-inf_(right_hemisphere)-2.0</t>
  </si>
  <si>
    <t>Volume_of_S-temporal-sup_(right_hemisphere)-2.0</t>
  </si>
  <si>
    <t>Volume_of_S-temporal-transverse_(right_hemisphere)-2.0</t>
  </si>
  <si>
    <t>Adjusted R²</t>
  </si>
  <si>
    <t>Number of univariate hits</t>
  </si>
  <si>
    <t>Polygenicty</t>
  </si>
  <si>
    <t>Table S2. Association of the seven parameters considered with the ratio gain - Non stratified model</t>
  </si>
  <si>
    <t>Table S4. MRI biological sets</t>
  </si>
  <si>
    <t>Table S3. Association of the seven parameters considered with the ratio gain - Stratified model</t>
  </si>
  <si>
    <t>Area</t>
  </si>
  <si>
    <t>G/W matter contrast</t>
  </si>
  <si>
    <t>Mean intensity</t>
  </si>
  <si>
    <t>Limbic system</t>
  </si>
  <si>
    <t>Basal ganglia</t>
  </si>
  <si>
    <t>Mean thickness</t>
  </si>
  <si>
    <t>Neocortex</t>
  </si>
  <si>
    <t>puta|caudate|pallidum</t>
  </si>
  <si>
    <t>amyg|hipp</t>
  </si>
  <si>
    <t>temp|occi|pari|fron|thal</t>
  </si>
  <si>
    <t>area</t>
  </si>
  <si>
    <t>contrast</t>
  </si>
  <si>
    <t>intensity</t>
  </si>
  <si>
    <t>thickness</t>
  </si>
  <si>
    <t>Volume</t>
  </si>
  <si>
    <t>volume</t>
  </si>
  <si>
    <t>Group name</t>
  </si>
  <si>
    <t>Number of phenotypes</t>
  </si>
  <si>
    <t>Table of Content</t>
  </si>
  <si>
    <t>Pval</t>
  </si>
  <si>
    <t>Adj. R²</t>
  </si>
  <si>
    <t>Adj. R² Pval</t>
  </si>
  <si>
    <t>Terms for trait's grouping</t>
  </si>
  <si>
    <t>Variable name</t>
  </si>
  <si>
    <t>Fixed effect joint Model</t>
  </si>
  <si>
    <t>Mixed effect joint model</t>
  </si>
  <si>
    <t>Table S5. Overfitting testing correlations</t>
  </si>
  <si>
    <t>size</t>
  </si>
  <si>
    <t>Table S6. Overfitting testing correlations with a part of the training group within the testing group</t>
  </si>
  <si>
    <t>R²</t>
  </si>
  <si>
    <t>R² Pval</t>
  </si>
  <si>
    <t xml:space="preserve">Intercept </t>
  </si>
  <si>
    <t xml:space="preserve">  Adjusted R² P-value</t>
  </si>
  <si>
    <t>Variable Zscore</t>
  </si>
  <si>
    <t>Model Fit</t>
  </si>
  <si>
    <t>cor(train,test)</t>
  </si>
  <si>
    <r>
      <t>Pval</t>
    </r>
    <r>
      <rPr>
        <b/>
        <vertAlign val="subscript"/>
        <sz val="11"/>
        <color theme="1"/>
        <rFont val="Calibri"/>
        <family val="2"/>
        <scheme val="minor"/>
      </rPr>
      <t>cor</t>
    </r>
  </si>
  <si>
    <t>% train test in the test set</t>
  </si>
  <si>
    <t>#Train sets</t>
  </si>
  <si>
    <t>#Test set (200 + train tes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E+00"/>
    <numFmt numFmtId="165" formatCode="0.0000"/>
    <numFmt numFmtId="166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69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1" xfId="0" applyBorder="1"/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center"/>
    </xf>
    <xf numFmtId="11" fontId="0" fillId="0" borderId="0" xfId="0" applyNumberFormat="1"/>
    <xf numFmtId="0" fontId="0" fillId="0" borderId="1" xfId="0" applyBorder="1" applyAlignment="1">
      <alignment horizontal="center"/>
    </xf>
    <xf numFmtId="0" fontId="1" fillId="0" borderId="0" xfId="0" applyFont="1" applyAlignment="1">
      <alignment vertical="center"/>
    </xf>
    <xf numFmtId="0" fontId="1" fillId="0" borderId="2" xfId="0" applyFont="1" applyBorder="1" applyAlignment="1">
      <alignment vertical="center"/>
    </xf>
    <xf numFmtId="0" fontId="0" fillId="0" borderId="0" xfId="0" applyAlignment="1">
      <alignment vertical="center"/>
    </xf>
    <xf numFmtId="2" fontId="0" fillId="0" borderId="0" xfId="0" applyNumberFormat="1" applyAlignment="1">
      <alignment horizontal="center"/>
    </xf>
    <xf numFmtId="0" fontId="4" fillId="0" borderId="0" xfId="0" applyFont="1"/>
    <xf numFmtId="2" fontId="0" fillId="0" borderId="1" xfId="0" applyNumberForma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11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6" fontId="0" fillId="0" borderId="3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3" xfId="0" applyBorder="1" applyAlignment="1">
      <alignment vertical="center"/>
    </xf>
    <xf numFmtId="0" fontId="1" fillId="0" borderId="3" xfId="0" applyFont="1" applyBorder="1" applyAlignment="1">
      <alignment vertical="center"/>
    </xf>
    <xf numFmtId="0" fontId="2" fillId="0" borderId="0" xfId="0" applyFont="1" applyAlignment="1">
      <alignment horizontal="center"/>
    </xf>
    <xf numFmtId="4" fontId="0" fillId="0" borderId="0" xfId="0" applyNumberFormat="1" applyAlignment="1">
      <alignment horizontal="center"/>
    </xf>
    <xf numFmtId="4" fontId="0" fillId="0" borderId="1" xfId="0" applyNumberForma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3" xfId="0" applyBorder="1" applyAlignment="1">
      <alignment horizontal="center"/>
    </xf>
    <xf numFmtId="166" fontId="0" fillId="0" borderId="3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166" fontId="0" fillId="0" borderId="0" xfId="0" applyNumberFormat="1" applyAlignment="1">
      <alignment horizontal="center"/>
    </xf>
    <xf numFmtId="166" fontId="0" fillId="0" borderId="1" xfId="0" applyNumberFormat="1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wrapText="1"/>
    </xf>
    <xf numFmtId="9" fontId="0" fillId="0" borderId="3" xfId="1" applyFont="1" applyBorder="1" applyAlignment="1">
      <alignment horizontal="center"/>
    </xf>
    <xf numFmtId="9" fontId="0" fillId="0" borderId="0" xfId="1" applyFont="1" applyAlignment="1">
      <alignment horizontal="center"/>
    </xf>
    <xf numFmtId="9" fontId="0" fillId="0" borderId="1" xfId="1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66" fontId="0" fillId="0" borderId="3" xfId="0" applyNumberFormat="1" applyBorder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center" vertical="center" textRotation="90"/>
    </xf>
    <xf numFmtId="0" fontId="0" fillId="0" borderId="1" xfId="0" applyBorder="1" applyAlignment="1">
      <alignment horizontal="center" vertical="center" textRotation="90"/>
    </xf>
    <xf numFmtId="0" fontId="0" fillId="0" borderId="0" xfId="0" applyAlignment="1">
      <alignment horizontal="center" textRotation="90"/>
    </xf>
    <xf numFmtId="0" fontId="0" fillId="0" borderId="1" xfId="0" applyBorder="1" applyAlignment="1">
      <alignment horizontal="center" textRotation="90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2">
    <dxf>
      <numFmt numFmtId="2" formatCode="0.00"/>
    </dxf>
    <dxf>
      <numFmt numFmtId="166" formatCode="0.0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99D2B-A599-480F-A769-04C1057382B2}">
  <dimension ref="A1:A8"/>
  <sheetViews>
    <sheetView workbookViewId="0">
      <selection activeCell="A8" sqref="A8"/>
    </sheetView>
  </sheetViews>
  <sheetFormatPr defaultColWidth="9.15234375" defaultRowHeight="14.6" x14ac:dyDescent="0.4"/>
  <cols>
    <col min="1" max="1" width="93.15234375" customWidth="1"/>
  </cols>
  <sheetData>
    <row r="1" spans="1:1" ht="18.45" x14ac:dyDescent="0.5">
      <c r="A1" s="13" t="s">
        <v>1050</v>
      </c>
    </row>
    <row r="3" spans="1:1" x14ac:dyDescent="0.4">
      <c r="A3" s="1" t="s">
        <v>0</v>
      </c>
    </row>
    <row r="4" spans="1:1" x14ac:dyDescent="0.4">
      <c r="A4" s="1" t="s">
        <v>1029</v>
      </c>
    </row>
    <row r="5" spans="1:1" x14ac:dyDescent="0.4">
      <c r="A5" s="1" t="s">
        <v>1031</v>
      </c>
    </row>
    <row r="6" spans="1:1" x14ac:dyDescent="0.4">
      <c r="A6" s="1" t="s">
        <v>1030</v>
      </c>
    </row>
    <row r="7" spans="1:1" x14ac:dyDescent="0.4">
      <c r="A7" s="1" t="s">
        <v>1058</v>
      </c>
    </row>
    <row r="8" spans="1:1" x14ac:dyDescent="0.4">
      <c r="A8" s="1" t="s">
        <v>106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013"/>
  <sheetViews>
    <sheetView zoomScale="90" zoomScaleNormal="90" workbookViewId="0">
      <selection activeCell="G20" sqref="G20"/>
    </sheetView>
  </sheetViews>
  <sheetFormatPr defaultColWidth="9.15234375" defaultRowHeight="14.6" x14ac:dyDescent="0.4"/>
  <cols>
    <col min="1" max="1" width="57.15234375" customWidth="1"/>
    <col min="2" max="2" width="19.53515625" style="2" customWidth="1"/>
    <col min="3" max="3" width="18.3828125" style="2" customWidth="1"/>
    <col min="4" max="4" width="10.3046875" style="2" customWidth="1"/>
  </cols>
  <sheetData>
    <row r="1" spans="1:4" x14ac:dyDescent="0.4">
      <c r="A1" s="1" t="s">
        <v>0</v>
      </c>
    </row>
    <row r="3" spans="1:4" ht="19.399999999999999" customHeight="1" x14ac:dyDescent="0.4">
      <c r="A3" s="10" t="s">
        <v>1055</v>
      </c>
      <c r="B3" s="15" t="s">
        <v>13</v>
      </c>
      <c r="C3" s="15" t="s">
        <v>14</v>
      </c>
      <c r="D3" s="15" t="s">
        <v>15</v>
      </c>
    </row>
    <row r="4" spans="1:4" x14ac:dyDescent="0.4">
      <c r="A4" t="s">
        <v>16</v>
      </c>
      <c r="B4" s="27">
        <v>35.490038462475297</v>
      </c>
      <c r="C4" s="27">
        <v>4.8374355874259898</v>
      </c>
      <c r="D4" s="2">
        <v>161</v>
      </c>
    </row>
    <row r="5" spans="1:4" x14ac:dyDescent="0.4">
      <c r="A5" t="s">
        <v>17</v>
      </c>
      <c r="B5" s="27">
        <v>31.563225428711402</v>
      </c>
      <c r="C5" s="27">
        <v>2.9842346059063098</v>
      </c>
      <c r="D5" s="2">
        <v>350</v>
      </c>
    </row>
    <row r="6" spans="1:4" x14ac:dyDescent="0.4">
      <c r="A6" t="s">
        <v>18</v>
      </c>
      <c r="B6" s="27">
        <v>82.012456923076897</v>
      </c>
      <c r="C6" s="27">
        <v>1.354737549177</v>
      </c>
      <c r="D6" s="2">
        <v>161</v>
      </c>
    </row>
    <row r="7" spans="1:4" x14ac:dyDescent="0.4">
      <c r="A7" t="s">
        <v>19</v>
      </c>
      <c r="B7" s="27">
        <v>47.005940990797598</v>
      </c>
      <c r="C7" s="27">
        <v>3.7491765672457</v>
      </c>
      <c r="D7" s="2">
        <v>350</v>
      </c>
    </row>
    <row r="8" spans="1:4" x14ac:dyDescent="0.4">
      <c r="A8" t="s">
        <v>20</v>
      </c>
      <c r="B8" s="27">
        <v>69.635426885155297</v>
      </c>
      <c r="C8" s="27">
        <v>2.0176288189654299</v>
      </c>
      <c r="D8" s="2">
        <v>161</v>
      </c>
    </row>
    <row r="9" spans="1:4" x14ac:dyDescent="0.4">
      <c r="A9" t="s">
        <v>21</v>
      </c>
      <c r="B9" s="27">
        <v>75.345390588701605</v>
      </c>
      <c r="C9" s="27">
        <v>4.0925481627405897</v>
      </c>
      <c r="D9" s="2">
        <v>350</v>
      </c>
    </row>
    <row r="10" spans="1:4" x14ac:dyDescent="0.4">
      <c r="A10" t="s">
        <v>22</v>
      </c>
      <c r="B10" s="27">
        <v>96.961426415152403</v>
      </c>
      <c r="C10" s="27">
        <v>2.3248264342062099</v>
      </c>
      <c r="D10" s="2">
        <v>161</v>
      </c>
    </row>
    <row r="11" spans="1:4" x14ac:dyDescent="0.4">
      <c r="A11" t="s">
        <v>23</v>
      </c>
      <c r="B11" s="27">
        <v>88.960813700474205</v>
      </c>
      <c r="C11" s="27">
        <v>3.8288917340580002</v>
      </c>
      <c r="D11" s="2">
        <v>350</v>
      </c>
    </row>
    <row r="12" spans="1:4" x14ac:dyDescent="0.4">
      <c r="A12" t="s">
        <v>24</v>
      </c>
      <c r="B12" s="27">
        <v>92.106023370703497</v>
      </c>
      <c r="C12" s="27">
        <v>2.3272410351123298</v>
      </c>
      <c r="D12" s="2">
        <v>161</v>
      </c>
    </row>
    <row r="13" spans="1:4" x14ac:dyDescent="0.4">
      <c r="A13" t="s">
        <v>25</v>
      </c>
      <c r="B13" s="27">
        <v>92.757153534672895</v>
      </c>
      <c r="C13" s="27">
        <v>2.34106823538258</v>
      </c>
      <c r="D13" s="2">
        <v>350</v>
      </c>
    </row>
    <row r="14" spans="1:4" x14ac:dyDescent="0.4">
      <c r="A14" t="s">
        <v>26</v>
      </c>
      <c r="B14" s="27">
        <v>97.987508059326501</v>
      </c>
      <c r="C14" s="27">
        <v>2.85801428673471</v>
      </c>
      <c r="D14" s="2">
        <v>161</v>
      </c>
    </row>
    <row r="15" spans="1:4" x14ac:dyDescent="0.4">
      <c r="A15" t="s">
        <v>27</v>
      </c>
      <c r="B15" s="27">
        <v>1205954.3273306999</v>
      </c>
      <c r="C15" s="27">
        <v>115911.126716666</v>
      </c>
      <c r="D15" s="2">
        <v>350</v>
      </c>
    </row>
    <row r="16" spans="1:4" x14ac:dyDescent="0.4">
      <c r="A16" t="s">
        <v>28</v>
      </c>
      <c r="B16" s="27">
        <v>1172986.67327725</v>
      </c>
      <c r="C16" s="27">
        <v>111839.481357135</v>
      </c>
      <c r="D16" s="2">
        <v>161</v>
      </c>
    </row>
    <row r="17" spans="1:4" x14ac:dyDescent="0.4">
      <c r="A17" t="s">
        <v>29</v>
      </c>
      <c r="B17" s="27">
        <v>1172930.4713170801</v>
      </c>
      <c r="C17" s="27">
        <v>111731.02027397499</v>
      </c>
      <c r="D17" s="2">
        <v>350</v>
      </c>
    </row>
    <row r="18" spans="1:4" x14ac:dyDescent="0.4">
      <c r="A18" t="s">
        <v>30</v>
      </c>
      <c r="B18" s="27">
        <v>55132.6497963402</v>
      </c>
      <c r="C18" s="27">
        <v>4752.0462833101301</v>
      </c>
      <c r="D18" s="2">
        <v>161</v>
      </c>
    </row>
    <row r="19" spans="1:4" x14ac:dyDescent="0.4">
      <c r="A19" t="s">
        <v>31</v>
      </c>
      <c r="B19" s="27">
        <v>665330.10626860196</v>
      </c>
      <c r="C19" s="27">
        <v>58656.1612811831</v>
      </c>
      <c r="D19" s="2">
        <v>350</v>
      </c>
    </row>
    <row r="20" spans="1:4" x14ac:dyDescent="0.4">
      <c r="A20" t="s">
        <v>32</v>
      </c>
      <c r="B20" s="27">
        <v>1060472.20392359</v>
      </c>
      <c r="C20" s="27">
        <v>105835.332852184</v>
      </c>
      <c r="D20" s="2">
        <v>161</v>
      </c>
    </row>
    <row r="21" spans="1:4" x14ac:dyDescent="0.4">
      <c r="A21" t="s">
        <v>33</v>
      </c>
      <c r="B21" s="27">
        <v>1031859.04014942</v>
      </c>
      <c r="C21" s="27">
        <v>102176.432557812</v>
      </c>
      <c r="D21" s="2">
        <v>350</v>
      </c>
    </row>
    <row r="22" spans="1:4" x14ac:dyDescent="0.4">
      <c r="A22" t="s">
        <v>34</v>
      </c>
      <c r="B22" s="27">
        <v>1550225.54485524</v>
      </c>
      <c r="C22" s="27">
        <v>150065.74810435</v>
      </c>
      <c r="D22" s="2">
        <v>161</v>
      </c>
    </row>
    <row r="23" spans="1:4" x14ac:dyDescent="0.4">
      <c r="A23" t="s">
        <v>35</v>
      </c>
      <c r="B23" s="27">
        <v>27611.002155703402</v>
      </c>
      <c r="C23" s="27">
        <v>13462.3544008437</v>
      </c>
      <c r="D23" s="2">
        <v>350</v>
      </c>
    </row>
    <row r="24" spans="1:4" x14ac:dyDescent="0.4">
      <c r="A24" t="s">
        <v>36</v>
      </c>
      <c r="B24" s="27">
        <v>1425.20212106329</v>
      </c>
      <c r="C24" s="27">
        <v>514.69595648384404</v>
      </c>
      <c r="D24" s="2">
        <v>161</v>
      </c>
    </row>
    <row r="25" spans="1:4" x14ac:dyDescent="0.4">
      <c r="A25" t="s">
        <v>37</v>
      </c>
      <c r="B25" s="27">
        <v>1892.8678792712101</v>
      </c>
      <c r="C25" s="27">
        <v>503.59668646063199</v>
      </c>
      <c r="D25" s="2">
        <v>350</v>
      </c>
    </row>
    <row r="26" spans="1:4" x14ac:dyDescent="0.4">
      <c r="A26" t="s">
        <v>38</v>
      </c>
      <c r="B26" s="27">
        <v>22003.781556055699</v>
      </c>
      <c r="C26" s="27">
        <v>2431.5849558168602</v>
      </c>
      <c r="D26" s="2">
        <v>161</v>
      </c>
    </row>
    <row r="27" spans="1:4" x14ac:dyDescent="0.4">
      <c r="A27" t="s">
        <v>39</v>
      </c>
      <c r="B27" s="27">
        <v>1134.89213964446</v>
      </c>
      <c r="C27" s="27">
        <v>251.63196465928701</v>
      </c>
      <c r="D27" s="2">
        <v>350</v>
      </c>
    </row>
    <row r="28" spans="1:4" x14ac:dyDescent="0.4">
      <c r="A28" t="s">
        <v>40</v>
      </c>
      <c r="B28" s="27">
        <v>2023.2469761985601</v>
      </c>
      <c r="C28" s="27">
        <v>1663.7482958830601</v>
      </c>
      <c r="D28" s="2">
        <v>161</v>
      </c>
    </row>
    <row r="29" spans="1:4" x14ac:dyDescent="0.4">
      <c r="A29" t="s">
        <v>41</v>
      </c>
      <c r="B29" s="27">
        <v>185.958121473212</v>
      </c>
      <c r="C29" s="27">
        <v>61.009458799519599</v>
      </c>
      <c r="D29" s="2">
        <v>350</v>
      </c>
    </row>
    <row r="30" spans="1:4" x14ac:dyDescent="0.4">
      <c r="A30" t="s">
        <v>42</v>
      </c>
      <c r="B30" s="27">
        <v>1046.34586323794</v>
      </c>
      <c r="C30" s="27">
        <v>149.860893131745</v>
      </c>
      <c r="D30" s="2">
        <v>161</v>
      </c>
    </row>
    <row r="31" spans="1:4" x14ac:dyDescent="0.4">
      <c r="A31" t="s">
        <v>43</v>
      </c>
      <c r="B31" s="27">
        <v>537.08390482001198</v>
      </c>
      <c r="C31" s="27">
        <v>103.39241162456</v>
      </c>
      <c r="D31" s="2">
        <v>350</v>
      </c>
    </row>
    <row r="32" spans="1:4" x14ac:dyDescent="0.4">
      <c r="A32" t="s">
        <v>44</v>
      </c>
      <c r="B32" s="27">
        <v>514.21510211614202</v>
      </c>
      <c r="C32" s="27">
        <v>104.806008361468</v>
      </c>
      <c r="D32" s="2">
        <v>161</v>
      </c>
    </row>
    <row r="33" spans="1:4" x14ac:dyDescent="0.4">
      <c r="A33" t="s">
        <v>45</v>
      </c>
      <c r="B33" s="27">
        <v>518.46979719571698</v>
      </c>
      <c r="C33" s="27">
        <v>112.91908443488801</v>
      </c>
      <c r="D33" s="2">
        <v>350</v>
      </c>
    </row>
    <row r="34" spans="1:4" x14ac:dyDescent="0.4">
      <c r="A34" t="s">
        <v>46</v>
      </c>
      <c r="B34" s="27">
        <v>940.65453132144501</v>
      </c>
      <c r="C34" s="27">
        <v>157.024809143233</v>
      </c>
      <c r="D34" s="2">
        <v>161</v>
      </c>
    </row>
    <row r="35" spans="1:4" x14ac:dyDescent="0.4">
      <c r="A35" t="s">
        <v>47</v>
      </c>
      <c r="B35" s="27">
        <v>0.77849222189051703</v>
      </c>
      <c r="C35" s="27">
        <v>2.9348117782621402E-2</v>
      </c>
      <c r="D35" s="2">
        <v>350</v>
      </c>
    </row>
    <row r="36" spans="1:4" x14ac:dyDescent="0.4">
      <c r="A36" t="s">
        <v>48</v>
      </c>
      <c r="B36" s="27">
        <v>1.03508549879804</v>
      </c>
      <c r="C36" s="27">
        <v>2.8096109941271499E-2</v>
      </c>
      <c r="D36" s="2">
        <v>161</v>
      </c>
    </row>
    <row r="37" spans="1:4" x14ac:dyDescent="0.4">
      <c r="A37" t="s">
        <v>49</v>
      </c>
      <c r="B37" s="27">
        <v>29.766271239644102</v>
      </c>
      <c r="C37" s="27">
        <v>3.7339060601127199</v>
      </c>
      <c r="D37" s="2">
        <v>350</v>
      </c>
    </row>
    <row r="38" spans="1:4" x14ac:dyDescent="0.4">
      <c r="A38" t="s">
        <v>50</v>
      </c>
      <c r="B38" s="27">
        <v>45.347221307336703</v>
      </c>
      <c r="C38" s="27">
        <v>4.6737159242879196</v>
      </c>
      <c r="D38" s="2">
        <v>161</v>
      </c>
    </row>
    <row r="39" spans="1:4" x14ac:dyDescent="0.4">
      <c r="A39" t="s">
        <v>51</v>
      </c>
      <c r="B39" s="27">
        <v>85.505073074929101</v>
      </c>
      <c r="C39" s="27">
        <v>1.2523337100654099</v>
      </c>
      <c r="D39" s="2">
        <v>350</v>
      </c>
    </row>
    <row r="40" spans="1:4" x14ac:dyDescent="0.4">
      <c r="A40" t="s">
        <v>52</v>
      </c>
      <c r="B40" s="27">
        <v>61.654816119303</v>
      </c>
      <c r="C40" s="27">
        <v>2.2017176636132598</v>
      </c>
      <c r="D40" s="2">
        <v>161</v>
      </c>
    </row>
    <row r="41" spans="1:4" x14ac:dyDescent="0.4">
      <c r="A41" t="s">
        <v>53</v>
      </c>
      <c r="B41" s="27">
        <v>86.998677996088702</v>
      </c>
      <c r="C41" s="27">
        <v>1.6785637813813199</v>
      </c>
      <c r="D41" s="2">
        <v>350</v>
      </c>
    </row>
    <row r="42" spans="1:4" x14ac:dyDescent="0.4">
      <c r="A42" t="s">
        <v>54</v>
      </c>
      <c r="B42" s="27">
        <v>79.349657554044597</v>
      </c>
      <c r="C42" s="27">
        <v>1.9986474895750099</v>
      </c>
      <c r="D42" s="2">
        <v>161</v>
      </c>
    </row>
    <row r="43" spans="1:4" x14ac:dyDescent="0.4">
      <c r="A43" t="s">
        <v>55</v>
      </c>
      <c r="B43" s="27">
        <v>87.311581802653706</v>
      </c>
      <c r="C43" s="27">
        <v>1.8550329587208301</v>
      </c>
      <c r="D43" s="2">
        <v>350</v>
      </c>
    </row>
    <row r="44" spans="1:4" x14ac:dyDescent="0.4">
      <c r="A44" t="s">
        <v>56</v>
      </c>
      <c r="B44" s="27">
        <v>99.841607475975593</v>
      </c>
      <c r="C44" s="27">
        <v>1.5272962921861499</v>
      </c>
      <c r="D44" s="2">
        <v>161</v>
      </c>
    </row>
    <row r="45" spans="1:4" x14ac:dyDescent="0.4">
      <c r="A45" t="s">
        <v>57</v>
      </c>
      <c r="B45" s="27">
        <v>68.721596171488002</v>
      </c>
      <c r="C45" s="27">
        <v>1.58856063632911</v>
      </c>
      <c r="D45" s="2">
        <v>350</v>
      </c>
    </row>
    <row r="46" spans="1:4" x14ac:dyDescent="0.4">
      <c r="A46" t="s">
        <v>58</v>
      </c>
      <c r="B46" s="27">
        <v>70.250587229628707</v>
      </c>
      <c r="C46" s="27">
        <v>1.7272979012751899</v>
      </c>
      <c r="D46" s="2">
        <v>161</v>
      </c>
    </row>
    <row r="47" spans="1:4" x14ac:dyDescent="0.4">
      <c r="A47" t="s">
        <v>59</v>
      </c>
      <c r="B47" s="27">
        <v>77.129083883453703</v>
      </c>
      <c r="C47" s="27">
        <v>2.1028962414507699</v>
      </c>
      <c r="D47" s="2">
        <v>350</v>
      </c>
    </row>
    <row r="48" spans="1:4" x14ac:dyDescent="0.4">
      <c r="A48" t="s">
        <v>60</v>
      </c>
      <c r="B48" s="27">
        <v>90.076115603313895</v>
      </c>
      <c r="C48" s="27">
        <v>1.1008111842956401</v>
      </c>
      <c r="D48" s="2">
        <v>161</v>
      </c>
    </row>
    <row r="49" spans="1:4" x14ac:dyDescent="0.4">
      <c r="A49" t="s">
        <v>61</v>
      </c>
      <c r="B49" s="27">
        <v>60.517747632320699</v>
      </c>
      <c r="C49" s="27">
        <v>4.5131597367260303</v>
      </c>
      <c r="D49" s="2">
        <v>350</v>
      </c>
    </row>
    <row r="50" spans="1:4" x14ac:dyDescent="0.4">
      <c r="A50" t="s">
        <v>62</v>
      </c>
      <c r="B50" s="27">
        <v>49.747752669799198</v>
      </c>
      <c r="C50" s="27">
        <v>2.4818710587980499</v>
      </c>
      <c r="D50" s="2">
        <v>161</v>
      </c>
    </row>
    <row r="51" spans="1:4" x14ac:dyDescent="0.4">
      <c r="A51" t="s">
        <v>63</v>
      </c>
      <c r="B51" s="27">
        <v>247269.49656764499</v>
      </c>
      <c r="C51" s="27">
        <v>24045.7653757441</v>
      </c>
      <c r="D51" s="2">
        <v>350</v>
      </c>
    </row>
    <row r="52" spans="1:4" x14ac:dyDescent="0.4">
      <c r="A52" t="s">
        <v>64</v>
      </c>
      <c r="B52" s="27">
        <v>238149.66506478499</v>
      </c>
      <c r="C52" s="27">
        <v>27984.1980868137</v>
      </c>
      <c r="D52" s="2">
        <v>161</v>
      </c>
    </row>
    <row r="53" spans="1:4" x14ac:dyDescent="0.4">
      <c r="A53" t="s">
        <v>65</v>
      </c>
      <c r="B53" s="27">
        <v>13516.9952370676</v>
      </c>
      <c r="C53" s="27">
        <v>6818.1933403563298</v>
      </c>
      <c r="D53" s="2">
        <v>350</v>
      </c>
    </row>
    <row r="54" spans="1:4" x14ac:dyDescent="0.4">
      <c r="A54" t="s">
        <v>66</v>
      </c>
      <c r="B54" s="27">
        <v>428.58845738276801</v>
      </c>
      <c r="C54" s="27">
        <v>247.68649382577101</v>
      </c>
      <c r="D54" s="2">
        <v>161</v>
      </c>
    </row>
    <row r="55" spans="1:4" x14ac:dyDescent="0.4">
      <c r="A55" t="s">
        <v>67</v>
      </c>
      <c r="B55" s="27">
        <v>15888.170988387999</v>
      </c>
      <c r="C55" s="27">
        <v>2039.88927556569</v>
      </c>
      <c r="D55" s="2">
        <v>350</v>
      </c>
    </row>
    <row r="56" spans="1:4" x14ac:dyDescent="0.4">
      <c r="A56" t="s">
        <v>68</v>
      </c>
      <c r="B56" s="27">
        <v>55186.182112016497</v>
      </c>
      <c r="C56" s="27">
        <v>5651.9807862231901</v>
      </c>
      <c r="D56" s="2">
        <v>161</v>
      </c>
    </row>
    <row r="57" spans="1:4" x14ac:dyDescent="0.4">
      <c r="A57" t="s">
        <v>69</v>
      </c>
      <c r="B57" s="27">
        <v>6858.2484424530603</v>
      </c>
      <c r="C57" s="27">
        <v>693.99414565432005</v>
      </c>
      <c r="D57" s="2">
        <v>350</v>
      </c>
    </row>
    <row r="58" spans="1:4" x14ac:dyDescent="0.4">
      <c r="A58" t="s">
        <v>70</v>
      </c>
      <c r="B58" s="27">
        <v>3272.0957284515598</v>
      </c>
      <c r="C58" s="27">
        <v>410.70538890018702</v>
      </c>
      <c r="D58" s="2">
        <v>161</v>
      </c>
    </row>
    <row r="59" spans="1:4" x14ac:dyDescent="0.4">
      <c r="A59" t="s">
        <v>71</v>
      </c>
      <c r="B59" s="27">
        <v>4533.8801997685596</v>
      </c>
      <c r="C59" s="27">
        <v>529.99449013937397</v>
      </c>
      <c r="D59" s="2">
        <v>350</v>
      </c>
    </row>
    <row r="60" spans="1:4" x14ac:dyDescent="0.4">
      <c r="A60" t="s">
        <v>72</v>
      </c>
      <c r="B60" s="27">
        <v>2022.8442427749201</v>
      </c>
      <c r="C60" s="27">
        <v>223.92292464269201</v>
      </c>
      <c r="D60" s="2">
        <v>161</v>
      </c>
    </row>
    <row r="61" spans="1:4" x14ac:dyDescent="0.4">
      <c r="A61" t="s">
        <v>73</v>
      </c>
      <c r="B61" s="27">
        <v>3942.0391721199198</v>
      </c>
      <c r="C61" s="27">
        <v>396.74174254207702</v>
      </c>
      <c r="D61" s="2">
        <v>350</v>
      </c>
    </row>
    <row r="62" spans="1:4" x14ac:dyDescent="0.4">
      <c r="A62" t="s">
        <v>74</v>
      </c>
      <c r="B62" s="27">
        <v>1547.44383795309</v>
      </c>
      <c r="C62" s="27">
        <v>219.218296202396</v>
      </c>
      <c r="D62" s="2">
        <v>161</v>
      </c>
    </row>
    <row r="63" spans="1:4" x14ac:dyDescent="0.4">
      <c r="A63" t="s">
        <v>75</v>
      </c>
      <c r="B63" s="27">
        <v>404.52286601138098</v>
      </c>
      <c r="C63" s="27">
        <v>87.750585049104401</v>
      </c>
      <c r="D63" s="2">
        <v>350</v>
      </c>
    </row>
    <row r="64" spans="1:4" x14ac:dyDescent="0.4">
      <c r="A64" t="s">
        <v>76</v>
      </c>
      <c r="B64" s="27">
        <v>3958.7537017885402</v>
      </c>
      <c r="C64" s="27">
        <v>408.08363491707502</v>
      </c>
      <c r="D64" s="2">
        <v>161</v>
      </c>
    </row>
    <row r="65" spans="1:4" x14ac:dyDescent="0.4">
      <c r="A65" t="s">
        <v>77</v>
      </c>
      <c r="B65" s="27">
        <v>40.0482614213198</v>
      </c>
      <c r="C65" s="27">
        <v>26.2980860474797</v>
      </c>
      <c r="D65" s="2">
        <v>350</v>
      </c>
    </row>
    <row r="66" spans="1:4" x14ac:dyDescent="0.4">
      <c r="A66" t="s">
        <v>78</v>
      </c>
      <c r="B66" s="27">
        <v>693.51583031557198</v>
      </c>
      <c r="C66" s="27">
        <v>243.57392698528301</v>
      </c>
      <c r="D66" s="2">
        <v>161</v>
      </c>
    </row>
    <row r="67" spans="1:4" x14ac:dyDescent="0.4">
      <c r="A67" t="s">
        <v>79</v>
      </c>
      <c r="B67" s="27">
        <v>19.488659857438201</v>
      </c>
      <c r="C67" s="27">
        <v>10.0786599304303</v>
      </c>
      <c r="D67" s="2">
        <v>350</v>
      </c>
    </row>
    <row r="68" spans="1:4" x14ac:dyDescent="0.4">
      <c r="A68" t="s">
        <v>80</v>
      </c>
      <c r="B68" s="27">
        <v>30.646708975696601</v>
      </c>
      <c r="C68" s="27">
        <v>3.8694980011525</v>
      </c>
      <c r="D68" s="2">
        <v>161</v>
      </c>
    </row>
    <row r="69" spans="1:4" x14ac:dyDescent="0.4">
      <c r="A69" t="s">
        <v>81</v>
      </c>
      <c r="B69" s="27">
        <v>42.776881886067898</v>
      </c>
      <c r="C69" s="27">
        <v>4.6830300305136898</v>
      </c>
      <c r="D69" s="2">
        <v>350</v>
      </c>
    </row>
    <row r="70" spans="1:4" x14ac:dyDescent="0.4">
      <c r="A70" t="s">
        <v>82</v>
      </c>
      <c r="B70" s="27">
        <v>85.478905475310697</v>
      </c>
      <c r="C70" s="27">
        <v>1.28222162507089</v>
      </c>
      <c r="D70" s="2">
        <v>161</v>
      </c>
    </row>
    <row r="71" spans="1:4" x14ac:dyDescent="0.4">
      <c r="A71" t="s">
        <v>83</v>
      </c>
      <c r="B71" s="27">
        <v>62.234502190627303</v>
      </c>
      <c r="C71" s="27">
        <v>2.0684841534241101</v>
      </c>
      <c r="D71" s="2">
        <v>350</v>
      </c>
    </row>
    <row r="72" spans="1:4" x14ac:dyDescent="0.4">
      <c r="A72" t="s">
        <v>84</v>
      </c>
      <c r="B72" s="27">
        <v>85.936488221673798</v>
      </c>
      <c r="C72" s="27">
        <v>1.75426555344831</v>
      </c>
      <c r="D72" s="2">
        <v>161</v>
      </c>
    </row>
    <row r="73" spans="1:4" x14ac:dyDescent="0.4">
      <c r="A73" t="s">
        <v>85</v>
      </c>
      <c r="B73" s="27">
        <v>78.625901851738902</v>
      </c>
      <c r="C73" s="27">
        <v>2.0017917950862398</v>
      </c>
      <c r="D73" s="2">
        <v>350</v>
      </c>
    </row>
    <row r="74" spans="1:4" x14ac:dyDescent="0.4">
      <c r="A74" t="s">
        <v>86</v>
      </c>
      <c r="B74" s="27">
        <v>85.482361305169505</v>
      </c>
      <c r="C74" s="27">
        <v>1.8133407614972701</v>
      </c>
      <c r="D74" s="2">
        <v>161</v>
      </c>
    </row>
    <row r="75" spans="1:4" x14ac:dyDescent="0.4">
      <c r="A75" t="s">
        <v>87</v>
      </c>
      <c r="B75" s="27">
        <v>99.031715452091802</v>
      </c>
      <c r="C75" s="27">
        <v>1.3819008061939699</v>
      </c>
      <c r="D75" s="2">
        <v>350</v>
      </c>
    </row>
    <row r="76" spans="1:4" x14ac:dyDescent="0.4">
      <c r="A76" t="s">
        <v>88</v>
      </c>
      <c r="B76" s="27">
        <v>68.413214621170397</v>
      </c>
      <c r="C76" s="27">
        <v>1.57244270880272</v>
      </c>
      <c r="D76" s="2">
        <v>161</v>
      </c>
    </row>
    <row r="77" spans="1:4" x14ac:dyDescent="0.4">
      <c r="A77" t="s">
        <v>89</v>
      </c>
      <c r="B77" s="27">
        <v>69.314347072813803</v>
      </c>
      <c r="C77" s="27">
        <v>1.6536821734910401</v>
      </c>
      <c r="D77" s="2">
        <v>350</v>
      </c>
    </row>
    <row r="78" spans="1:4" x14ac:dyDescent="0.4">
      <c r="A78" t="s">
        <v>90</v>
      </c>
      <c r="B78" s="27">
        <v>77.277804519825693</v>
      </c>
      <c r="C78" s="27">
        <v>2.0375275669407</v>
      </c>
      <c r="D78" s="2">
        <v>161</v>
      </c>
    </row>
    <row r="79" spans="1:4" x14ac:dyDescent="0.4">
      <c r="A79" t="s">
        <v>91</v>
      </c>
      <c r="B79" s="27">
        <v>89.102696501644104</v>
      </c>
      <c r="C79" s="27">
        <v>1.1488376029684699</v>
      </c>
      <c r="D79" s="2">
        <v>350</v>
      </c>
    </row>
    <row r="80" spans="1:4" x14ac:dyDescent="0.4">
      <c r="A80" t="s">
        <v>92</v>
      </c>
      <c r="B80" s="27">
        <v>59.133639596516502</v>
      </c>
      <c r="C80" s="27">
        <v>4.6670783714132904</v>
      </c>
      <c r="D80" s="2">
        <v>161</v>
      </c>
    </row>
    <row r="81" spans="1:4" x14ac:dyDescent="0.4">
      <c r="A81" t="s">
        <v>93</v>
      </c>
      <c r="B81" s="27">
        <v>50.049716052278796</v>
      </c>
      <c r="C81" s="27">
        <v>2.7751515291744702</v>
      </c>
      <c r="D81" s="2">
        <v>350</v>
      </c>
    </row>
    <row r="82" spans="1:4" x14ac:dyDescent="0.4">
      <c r="A82" t="s">
        <v>94</v>
      </c>
      <c r="B82" s="27">
        <v>247963.12512904601</v>
      </c>
      <c r="C82" s="27">
        <v>24142.841899766001</v>
      </c>
      <c r="D82" s="2">
        <v>161</v>
      </c>
    </row>
    <row r="83" spans="1:4" x14ac:dyDescent="0.4">
      <c r="A83" t="s">
        <v>95</v>
      </c>
      <c r="B83" s="27">
        <v>239296.674392432</v>
      </c>
      <c r="C83" s="27">
        <v>28232.682200399999</v>
      </c>
      <c r="D83" s="2">
        <v>350</v>
      </c>
    </row>
    <row r="84" spans="1:4" x14ac:dyDescent="0.4">
      <c r="A84" t="s">
        <v>96</v>
      </c>
      <c r="B84" s="27">
        <v>12312.168090150601</v>
      </c>
      <c r="C84" s="27">
        <v>6034.6796750644899</v>
      </c>
      <c r="D84" s="2">
        <v>161</v>
      </c>
    </row>
    <row r="85" spans="1:4" x14ac:dyDescent="0.4">
      <c r="A85" t="s">
        <v>97</v>
      </c>
      <c r="B85" s="27">
        <v>418.256232080649</v>
      </c>
      <c r="C85" s="27">
        <v>224.843060446777</v>
      </c>
      <c r="D85" s="2">
        <v>350</v>
      </c>
    </row>
    <row r="86" spans="1:4" x14ac:dyDescent="0.4">
      <c r="A86" t="s">
        <v>98</v>
      </c>
      <c r="B86" s="27">
        <v>15141.254360687901</v>
      </c>
      <c r="C86" s="27">
        <v>1986.12982312911</v>
      </c>
      <c r="D86" s="2">
        <v>161</v>
      </c>
    </row>
    <row r="87" spans="1:4" x14ac:dyDescent="0.4">
      <c r="A87" t="s">
        <v>99</v>
      </c>
      <c r="B87" s="27">
        <v>57068.349876903398</v>
      </c>
      <c r="C87" s="27">
        <v>6058.6848619044604</v>
      </c>
      <c r="D87" s="2">
        <v>350</v>
      </c>
    </row>
    <row r="88" spans="1:4" x14ac:dyDescent="0.4">
      <c r="A88" t="s">
        <v>100</v>
      </c>
      <c r="B88" s="27">
        <v>6750.2181076473498</v>
      </c>
      <c r="C88" s="27">
        <v>662.68346298380197</v>
      </c>
      <c r="D88" s="2">
        <v>161</v>
      </c>
    </row>
    <row r="89" spans="1:4" x14ac:dyDescent="0.4">
      <c r="A89" t="s">
        <v>101</v>
      </c>
      <c r="B89" s="27">
        <v>3405.0535093072899</v>
      </c>
      <c r="C89" s="27">
        <v>431.59424724146601</v>
      </c>
      <c r="D89" s="2">
        <v>350</v>
      </c>
    </row>
    <row r="90" spans="1:4" x14ac:dyDescent="0.4">
      <c r="A90" t="s">
        <v>102</v>
      </c>
      <c r="B90" s="27">
        <v>4598.0228538353704</v>
      </c>
      <c r="C90" s="27">
        <v>527.79816447483302</v>
      </c>
      <c r="D90" s="2">
        <v>161</v>
      </c>
    </row>
    <row r="91" spans="1:4" x14ac:dyDescent="0.4">
      <c r="A91" t="s">
        <v>103</v>
      </c>
      <c r="B91" s="27">
        <v>1983.15352348483</v>
      </c>
      <c r="C91" s="27">
        <v>223.76308821083899</v>
      </c>
      <c r="D91" s="2">
        <v>350</v>
      </c>
    </row>
    <row r="92" spans="1:4" x14ac:dyDescent="0.4">
      <c r="A92" t="s">
        <v>104</v>
      </c>
      <c r="B92" s="27">
        <v>4114.7600200888801</v>
      </c>
      <c r="C92" s="27">
        <v>418.21575981109601</v>
      </c>
      <c r="D92" s="2">
        <v>161</v>
      </c>
    </row>
    <row r="93" spans="1:4" x14ac:dyDescent="0.4">
      <c r="A93" t="s">
        <v>105</v>
      </c>
      <c r="B93" s="27">
        <v>1737.6614068209501</v>
      </c>
      <c r="C93" s="27">
        <v>222.31477337318699</v>
      </c>
      <c r="D93" s="2">
        <v>350</v>
      </c>
    </row>
    <row r="94" spans="1:4" x14ac:dyDescent="0.4">
      <c r="A94" t="s">
        <v>106</v>
      </c>
      <c r="B94" s="27">
        <v>481.03239518043</v>
      </c>
      <c r="C94" s="27">
        <v>81.776853451943097</v>
      </c>
      <c r="D94" s="2">
        <v>161</v>
      </c>
    </row>
    <row r="95" spans="1:4" x14ac:dyDescent="0.4">
      <c r="A95" t="s">
        <v>107</v>
      </c>
      <c r="B95" s="27">
        <v>3881.1887473008701</v>
      </c>
      <c r="C95" s="27">
        <v>394.28890607403201</v>
      </c>
      <c r="D95" s="2">
        <v>350</v>
      </c>
    </row>
    <row r="96" spans="1:4" x14ac:dyDescent="0.4">
      <c r="A96" t="s">
        <v>108</v>
      </c>
      <c r="B96" s="27">
        <v>30.5657222080571</v>
      </c>
      <c r="C96" s="27">
        <v>20.019223720763598</v>
      </c>
      <c r="D96" s="2">
        <v>161</v>
      </c>
    </row>
    <row r="97" spans="1:4" x14ac:dyDescent="0.4">
      <c r="A97" t="s">
        <v>109</v>
      </c>
      <c r="B97" s="27">
        <v>687.89376315869799</v>
      </c>
      <c r="C97" s="27">
        <v>235.78037979094199</v>
      </c>
      <c r="D97" s="2">
        <v>350</v>
      </c>
    </row>
    <row r="98" spans="1:4" x14ac:dyDescent="0.4">
      <c r="A98" t="s">
        <v>110</v>
      </c>
      <c r="B98" s="27">
        <v>17.1651690597499</v>
      </c>
      <c r="C98" s="27">
        <v>9.1909830634854792</v>
      </c>
      <c r="D98" s="2">
        <v>161</v>
      </c>
    </row>
    <row r="99" spans="1:4" x14ac:dyDescent="0.4">
      <c r="A99" t="s">
        <v>111</v>
      </c>
      <c r="B99" s="27">
        <v>641.67377974051306</v>
      </c>
      <c r="C99" s="27">
        <v>74.838077948395906</v>
      </c>
      <c r="D99" s="2">
        <v>350</v>
      </c>
    </row>
    <row r="100" spans="1:4" x14ac:dyDescent="0.4">
      <c r="A100" t="s">
        <v>112</v>
      </c>
      <c r="B100" s="27">
        <v>413.81830673931597</v>
      </c>
      <c r="C100" s="27">
        <v>51.144425580081901</v>
      </c>
      <c r="D100" s="2">
        <v>161</v>
      </c>
    </row>
    <row r="101" spans="1:4" x14ac:dyDescent="0.4">
      <c r="A101" t="s">
        <v>113</v>
      </c>
      <c r="B101" s="27">
        <v>245.73120224000999</v>
      </c>
      <c r="C101" s="27">
        <v>32.452874093614497</v>
      </c>
      <c r="D101" s="2">
        <v>350</v>
      </c>
    </row>
    <row r="102" spans="1:4" x14ac:dyDescent="0.4">
      <c r="A102" t="s">
        <v>114</v>
      </c>
      <c r="B102" s="27">
        <v>47.964571739461697</v>
      </c>
      <c r="C102" s="27">
        <v>7.1579601933372103</v>
      </c>
      <c r="D102" s="2">
        <v>161</v>
      </c>
    </row>
    <row r="103" spans="1:4" x14ac:dyDescent="0.4">
      <c r="A103" t="s">
        <v>115</v>
      </c>
      <c r="B103" s="27">
        <v>48.440527941400397</v>
      </c>
      <c r="C103" s="27">
        <v>9.5931974219744696</v>
      </c>
      <c r="D103" s="2">
        <v>350</v>
      </c>
    </row>
    <row r="104" spans="1:4" x14ac:dyDescent="0.4">
      <c r="A104" t="s">
        <v>116</v>
      </c>
      <c r="B104" s="27">
        <v>19.663893972176499</v>
      </c>
      <c r="C104" s="27">
        <v>5.9298907022179099</v>
      </c>
      <c r="D104" s="2">
        <v>161</v>
      </c>
    </row>
    <row r="105" spans="1:4" x14ac:dyDescent="0.4">
      <c r="A105" t="s">
        <v>117</v>
      </c>
      <c r="B105" s="27">
        <v>24.9024843079448</v>
      </c>
      <c r="C105" s="27">
        <v>5.3060327993254903</v>
      </c>
      <c r="D105" s="2">
        <v>350</v>
      </c>
    </row>
    <row r="106" spans="1:4" x14ac:dyDescent="0.4">
      <c r="A106" t="s">
        <v>118</v>
      </c>
      <c r="B106" s="27">
        <v>166.220797399513</v>
      </c>
      <c r="C106" s="27">
        <v>24.4834670942077</v>
      </c>
      <c r="D106" s="2">
        <v>161</v>
      </c>
    </row>
    <row r="107" spans="1:4" x14ac:dyDescent="0.4">
      <c r="A107" t="s">
        <v>119</v>
      </c>
      <c r="B107" s="27">
        <v>49.878161818015698</v>
      </c>
      <c r="C107" s="27">
        <v>6.3962714195524404</v>
      </c>
      <c r="D107" s="2">
        <v>350</v>
      </c>
    </row>
    <row r="108" spans="1:4" x14ac:dyDescent="0.4">
      <c r="A108" t="s">
        <v>120</v>
      </c>
      <c r="B108" s="27">
        <v>1658.91447160907</v>
      </c>
      <c r="C108" s="27">
        <v>192.09764768198099</v>
      </c>
      <c r="D108" s="2">
        <v>161</v>
      </c>
    </row>
    <row r="109" spans="1:4" x14ac:dyDescent="0.4">
      <c r="A109" t="s">
        <v>121</v>
      </c>
      <c r="B109" s="27">
        <v>662.20133244000499</v>
      </c>
      <c r="C109" s="27">
        <v>76.716428246773305</v>
      </c>
      <c r="D109" s="2">
        <v>350</v>
      </c>
    </row>
    <row r="110" spans="1:4" x14ac:dyDescent="0.4">
      <c r="A110" t="s">
        <v>122</v>
      </c>
      <c r="B110" s="27">
        <v>436.08901540569298</v>
      </c>
      <c r="C110" s="27">
        <v>52.673080621238903</v>
      </c>
      <c r="D110" s="2">
        <v>161</v>
      </c>
    </row>
    <row r="111" spans="1:4" x14ac:dyDescent="0.4">
      <c r="A111" t="s">
        <v>123</v>
      </c>
      <c r="B111" s="27">
        <v>262.937616402922</v>
      </c>
      <c r="C111" s="27">
        <v>34.163347376828099</v>
      </c>
      <c r="D111" s="2">
        <v>350</v>
      </c>
    </row>
    <row r="112" spans="1:4" x14ac:dyDescent="0.4">
      <c r="A112" t="s">
        <v>124</v>
      </c>
      <c r="B112" s="27">
        <v>52.755143656136703</v>
      </c>
      <c r="C112" s="27">
        <v>7.8044469159456904</v>
      </c>
      <c r="D112" s="2">
        <v>161</v>
      </c>
    </row>
    <row r="113" spans="1:4" x14ac:dyDescent="0.4">
      <c r="A113" t="s">
        <v>125</v>
      </c>
      <c r="B113" s="27">
        <v>52.293033906402201</v>
      </c>
      <c r="C113" s="27">
        <v>10.2893312604696</v>
      </c>
      <c r="D113" s="2">
        <v>350</v>
      </c>
    </row>
    <row r="114" spans="1:4" x14ac:dyDescent="0.4">
      <c r="A114" t="s">
        <v>126</v>
      </c>
      <c r="B114" s="27">
        <v>23.790229864132101</v>
      </c>
      <c r="C114" s="27">
        <v>6.7026746216195496</v>
      </c>
      <c r="D114" s="2">
        <v>161</v>
      </c>
    </row>
    <row r="115" spans="1:4" x14ac:dyDescent="0.4">
      <c r="A115" t="s">
        <v>127</v>
      </c>
      <c r="B115" s="27">
        <v>28.495852543816898</v>
      </c>
      <c r="C115" s="27">
        <v>5.1897256396258999</v>
      </c>
      <c r="D115" s="2">
        <v>350</v>
      </c>
    </row>
    <row r="116" spans="1:4" x14ac:dyDescent="0.4">
      <c r="A116" t="s">
        <v>128</v>
      </c>
      <c r="B116" s="27">
        <v>174.29049230979999</v>
      </c>
      <c r="C116" s="27">
        <v>25.166645962591499</v>
      </c>
      <c r="D116" s="2">
        <v>161</v>
      </c>
    </row>
    <row r="117" spans="1:4" x14ac:dyDescent="0.4">
      <c r="A117" t="s">
        <v>129</v>
      </c>
      <c r="B117" s="27">
        <v>52.3802356024133</v>
      </c>
      <c r="C117" s="27">
        <v>6.41265165992289</v>
      </c>
      <c r="D117" s="2">
        <v>350</v>
      </c>
    </row>
    <row r="118" spans="1:4" x14ac:dyDescent="0.4">
      <c r="A118" t="s">
        <v>130</v>
      </c>
      <c r="B118" s="27">
        <v>1745.9498944004899</v>
      </c>
      <c r="C118" s="27">
        <v>200.90969319214599</v>
      </c>
      <c r="D118" s="2">
        <v>161</v>
      </c>
    </row>
    <row r="119" spans="1:4" x14ac:dyDescent="0.4">
      <c r="A119" t="s">
        <v>131</v>
      </c>
      <c r="B119" s="27">
        <v>571.02072355073597</v>
      </c>
      <c r="C119" s="27">
        <v>71.157527836297305</v>
      </c>
      <c r="D119" s="2">
        <v>350</v>
      </c>
    </row>
    <row r="120" spans="1:4" x14ac:dyDescent="0.4">
      <c r="A120" t="s">
        <v>132</v>
      </c>
      <c r="B120" s="27">
        <v>277.28540037754198</v>
      </c>
      <c r="C120" s="27">
        <v>35.129226497838197</v>
      </c>
      <c r="D120" s="2">
        <v>161</v>
      </c>
    </row>
    <row r="121" spans="1:4" x14ac:dyDescent="0.4">
      <c r="A121" t="s">
        <v>133</v>
      </c>
      <c r="B121" s="27">
        <v>142.74103761213999</v>
      </c>
      <c r="C121" s="27">
        <v>27.507779355391499</v>
      </c>
      <c r="D121" s="2">
        <v>350</v>
      </c>
    </row>
    <row r="122" spans="1:4" x14ac:dyDescent="0.4">
      <c r="A122" t="s">
        <v>134</v>
      </c>
      <c r="B122" s="27">
        <v>196.24645207399999</v>
      </c>
      <c r="C122" s="27">
        <v>29.744014559967098</v>
      </c>
      <c r="D122" s="2">
        <v>161</v>
      </c>
    </row>
    <row r="123" spans="1:4" x14ac:dyDescent="0.4">
      <c r="A123" t="s">
        <v>135</v>
      </c>
      <c r="B123" s="27">
        <v>137.97368228583699</v>
      </c>
      <c r="C123" s="27">
        <v>24.630130682118502</v>
      </c>
      <c r="D123" s="2">
        <v>350</v>
      </c>
    </row>
    <row r="124" spans="1:4" x14ac:dyDescent="0.4">
      <c r="A124" t="s">
        <v>136</v>
      </c>
      <c r="B124" s="27">
        <v>146.365866004206</v>
      </c>
      <c r="C124" s="27">
        <v>18.770155313339799</v>
      </c>
      <c r="D124" s="2">
        <v>161</v>
      </c>
    </row>
    <row r="125" spans="1:4" x14ac:dyDescent="0.4">
      <c r="A125" t="s">
        <v>137</v>
      </c>
      <c r="B125" s="27">
        <v>558.45835575986405</v>
      </c>
      <c r="C125" s="27">
        <v>71.163356960976301</v>
      </c>
      <c r="D125" s="2">
        <v>350</v>
      </c>
    </row>
    <row r="126" spans="1:4" x14ac:dyDescent="0.4">
      <c r="A126" t="s">
        <v>138</v>
      </c>
      <c r="B126" s="27">
        <v>183.23757116732699</v>
      </c>
      <c r="C126" s="27">
        <v>28.1943242294588</v>
      </c>
      <c r="D126" s="2">
        <v>161</v>
      </c>
    </row>
    <row r="127" spans="1:4" x14ac:dyDescent="0.4">
      <c r="A127" t="s">
        <v>139</v>
      </c>
      <c r="B127" s="27">
        <v>67.134449194680002</v>
      </c>
      <c r="C127" s="27">
        <v>13.8069687600244</v>
      </c>
      <c r="D127" s="2">
        <v>350</v>
      </c>
    </row>
    <row r="128" spans="1:4" x14ac:dyDescent="0.4">
      <c r="A128" t="s">
        <v>140</v>
      </c>
      <c r="B128" s="27">
        <v>305.40046935793202</v>
      </c>
      <c r="C128" s="27">
        <v>40.3474233045227</v>
      </c>
      <c r="D128" s="2">
        <v>161</v>
      </c>
    </row>
    <row r="129" spans="1:4" x14ac:dyDescent="0.4">
      <c r="A129" t="s">
        <v>141</v>
      </c>
      <c r="B129" s="27">
        <v>208.941677135372</v>
      </c>
      <c r="C129" s="27">
        <v>30.733948008765999</v>
      </c>
      <c r="D129" s="2">
        <v>350</v>
      </c>
    </row>
    <row r="130" spans="1:4" x14ac:dyDescent="0.4">
      <c r="A130" t="s">
        <v>142</v>
      </c>
      <c r="B130" s="27">
        <v>173.937432399513</v>
      </c>
      <c r="C130" s="27">
        <v>23.1641441308312</v>
      </c>
      <c r="D130" s="2">
        <v>161</v>
      </c>
    </row>
    <row r="131" spans="1:4" x14ac:dyDescent="0.4">
      <c r="A131" t="s">
        <v>143</v>
      </c>
      <c r="B131" s="27">
        <v>110.327354023163</v>
      </c>
      <c r="C131" s="27">
        <v>18.806186377370398</v>
      </c>
      <c r="D131" s="2">
        <v>350</v>
      </c>
    </row>
    <row r="132" spans="1:4" x14ac:dyDescent="0.4">
      <c r="A132" t="s">
        <v>144</v>
      </c>
      <c r="B132" s="27">
        <v>160.878980254467</v>
      </c>
      <c r="C132" s="27">
        <v>19.999958763568099</v>
      </c>
      <c r="D132" s="2">
        <v>161</v>
      </c>
    </row>
    <row r="133" spans="1:4" x14ac:dyDescent="0.4">
      <c r="A133" t="s">
        <v>145</v>
      </c>
      <c r="B133" s="27">
        <v>143.55255175679</v>
      </c>
      <c r="C133" s="27">
        <v>18.275030206814499</v>
      </c>
      <c r="D133" s="2">
        <v>350</v>
      </c>
    </row>
    <row r="134" spans="1:4" x14ac:dyDescent="0.4">
      <c r="A134" t="s">
        <v>146</v>
      </c>
      <c r="B134" s="27">
        <v>138.91924487796001</v>
      </c>
      <c r="C134" s="27">
        <v>16.494875396774098</v>
      </c>
      <c r="D134" s="2">
        <v>161</v>
      </c>
    </row>
    <row r="135" spans="1:4" x14ac:dyDescent="0.4">
      <c r="A135" t="s">
        <v>147</v>
      </c>
      <c r="B135" s="27">
        <v>65.383858346468699</v>
      </c>
      <c r="C135" s="27">
        <v>19.245328765134801</v>
      </c>
      <c r="D135" s="2">
        <v>350</v>
      </c>
    </row>
    <row r="136" spans="1:4" x14ac:dyDescent="0.4">
      <c r="A136" t="s">
        <v>148</v>
      </c>
      <c r="B136" s="27">
        <v>151.71044982943499</v>
      </c>
      <c r="C136" s="27">
        <v>23.305127092797299</v>
      </c>
      <c r="D136" s="2">
        <v>161</v>
      </c>
    </row>
    <row r="137" spans="1:4" x14ac:dyDescent="0.4">
      <c r="A137" t="s">
        <v>149</v>
      </c>
      <c r="B137" s="27">
        <v>59.3119661510353</v>
      </c>
      <c r="C137" s="27">
        <v>10.6667100792271</v>
      </c>
      <c r="D137" s="2">
        <v>350</v>
      </c>
    </row>
    <row r="138" spans="1:4" x14ac:dyDescent="0.4">
      <c r="A138" t="s">
        <v>150</v>
      </c>
      <c r="B138" s="27">
        <v>1288.9246584416001</v>
      </c>
      <c r="C138" s="27">
        <v>142.52911823251901</v>
      </c>
      <c r="D138" s="2">
        <v>161</v>
      </c>
    </row>
    <row r="139" spans="1:4" x14ac:dyDescent="0.4">
      <c r="A139" t="s">
        <v>151</v>
      </c>
      <c r="B139" s="27">
        <v>1803.7628932310699</v>
      </c>
      <c r="C139" s="27">
        <v>207.27650010573299</v>
      </c>
      <c r="D139" s="2">
        <v>350</v>
      </c>
    </row>
    <row r="140" spans="1:4" x14ac:dyDescent="0.4">
      <c r="A140" t="s">
        <v>152</v>
      </c>
      <c r="B140" s="27">
        <v>3664.5778251741899</v>
      </c>
      <c r="C140" s="27">
        <v>388.02819972001703</v>
      </c>
      <c r="D140" s="2">
        <v>161</v>
      </c>
    </row>
    <row r="141" spans="1:4" x14ac:dyDescent="0.4">
      <c r="A141" t="s">
        <v>153</v>
      </c>
      <c r="B141" s="27">
        <v>596.00242732832305</v>
      </c>
      <c r="C141" s="27">
        <v>71.133787662175706</v>
      </c>
      <c r="D141" s="2">
        <v>350</v>
      </c>
    </row>
    <row r="142" spans="1:4" x14ac:dyDescent="0.4">
      <c r="A142" t="s">
        <v>154</v>
      </c>
      <c r="B142" s="27">
        <v>280.017546425962</v>
      </c>
      <c r="C142" s="27">
        <v>35.113106206220202</v>
      </c>
      <c r="D142" s="2">
        <v>161</v>
      </c>
    </row>
    <row r="143" spans="1:4" x14ac:dyDescent="0.4">
      <c r="A143" t="s">
        <v>155</v>
      </c>
      <c r="B143" s="27">
        <v>154.92927147204699</v>
      </c>
      <c r="C143" s="27">
        <v>25.9482358712714</v>
      </c>
      <c r="D143" s="2">
        <v>350</v>
      </c>
    </row>
    <row r="144" spans="1:4" x14ac:dyDescent="0.4">
      <c r="A144" t="s">
        <v>156</v>
      </c>
      <c r="B144" s="27">
        <v>198.91038067349899</v>
      </c>
      <c r="C144" s="27">
        <v>29.9164388944926</v>
      </c>
      <c r="D144" s="2">
        <v>161</v>
      </c>
    </row>
    <row r="145" spans="1:4" x14ac:dyDescent="0.4">
      <c r="A145" t="s">
        <v>157</v>
      </c>
      <c r="B145" s="27">
        <v>147.28217650924699</v>
      </c>
      <c r="C145" s="27">
        <v>26.395559094407101</v>
      </c>
      <c r="D145" s="2">
        <v>350</v>
      </c>
    </row>
    <row r="146" spans="1:4" x14ac:dyDescent="0.4">
      <c r="A146" t="s">
        <v>158</v>
      </c>
      <c r="B146" s="27">
        <v>148.06446531321399</v>
      </c>
      <c r="C146" s="27">
        <v>18.862803725080401</v>
      </c>
      <c r="D146" s="2">
        <v>161</v>
      </c>
    </row>
    <row r="147" spans="1:4" x14ac:dyDescent="0.4">
      <c r="A147" t="s">
        <v>159</v>
      </c>
      <c r="B147" s="27">
        <v>584.247094834937</v>
      </c>
      <c r="C147" s="27">
        <v>73.927301107922304</v>
      </c>
      <c r="D147" s="2">
        <v>350</v>
      </c>
    </row>
    <row r="148" spans="1:4" x14ac:dyDescent="0.4">
      <c r="A148" t="s">
        <v>160</v>
      </c>
      <c r="B148" s="27">
        <v>170.36320416273</v>
      </c>
      <c r="C148" s="27">
        <v>26.226621912709899</v>
      </c>
      <c r="D148" s="2">
        <v>161</v>
      </c>
    </row>
    <row r="149" spans="1:4" x14ac:dyDescent="0.4">
      <c r="A149" t="s">
        <v>161</v>
      </c>
      <c r="B149" s="27">
        <v>66.830924472367997</v>
      </c>
      <c r="C149" s="27">
        <v>13.029579418639001</v>
      </c>
      <c r="D149" s="2">
        <v>350</v>
      </c>
    </row>
    <row r="150" spans="1:4" x14ac:dyDescent="0.4">
      <c r="A150" t="s">
        <v>162</v>
      </c>
      <c r="B150" s="27">
        <v>311.05133874307302</v>
      </c>
      <c r="C150" s="27">
        <v>41.151385134878801</v>
      </c>
      <c r="D150" s="2">
        <v>161</v>
      </c>
    </row>
    <row r="151" spans="1:4" x14ac:dyDescent="0.4">
      <c r="A151" t="s">
        <v>163</v>
      </c>
      <c r="B151" s="27">
        <v>217.46661668950799</v>
      </c>
      <c r="C151" s="27">
        <v>31.250002324212002</v>
      </c>
      <c r="D151" s="2">
        <v>350</v>
      </c>
    </row>
    <row r="152" spans="1:4" x14ac:dyDescent="0.4">
      <c r="A152" t="s">
        <v>164</v>
      </c>
      <c r="B152" s="27">
        <v>180.70342209097001</v>
      </c>
      <c r="C152" s="27">
        <v>23.925547748133202</v>
      </c>
      <c r="D152" s="2">
        <v>161</v>
      </c>
    </row>
    <row r="153" spans="1:4" x14ac:dyDescent="0.4">
      <c r="A153" t="s">
        <v>165</v>
      </c>
      <c r="B153" s="27">
        <v>122.632515685857</v>
      </c>
      <c r="C153" s="27">
        <v>18.349802441160499</v>
      </c>
      <c r="D153" s="2">
        <v>350</v>
      </c>
    </row>
    <row r="154" spans="1:4" x14ac:dyDescent="0.4">
      <c r="A154" t="s">
        <v>166</v>
      </c>
      <c r="B154" s="27">
        <v>167.51796805500601</v>
      </c>
      <c r="C154" s="27">
        <v>20.5867106582897</v>
      </c>
      <c r="D154" s="2">
        <v>161</v>
      </c>
    </row>
    <row r="155" spans="1:4" x14ac:dyDescent="0.4">
      <c r="A155" t="s">
        <v>167</v>
      </c>
      <c r="B155" s="27">
        <v>148.480719876987</v>
      </c>
      <c r="C155" s="27">
        <v>18.632425049119799</v>
      </c>
      <c r="D155" s="2">
        <v>350</v>
      </c>
    </row>
    <row r="156" spans="1:4" x14ac:dyDescent="0.4">
      <c r="A156" t="s">
        <v>168</v>
      </c>
      <c r="B156" s="27">
        <v>146.62224327195301</v>
      </c>
      <c r="C156" s="27">
        <v>16.9753636169788</v>
      </c>
      <c r="D156" s="2">
        <v>161</v>
      </c>
    </row>
    <row r="157" spans="1:4" x14ac:dyDescent="0.4">
      <c r="A157" t="s">
        <v>169</v>
      </c>
      <c r="B157" s="27">
        <v>59.588546035839002</v>
      </c>
      <c r="C157" s="27">
        <v>18.401896730889</v>
      </c>
      <c r="D157" s="2">
        <v>350</v>
      </c>
    </row>
    <row r="158" spans="1:4" x14ac:dyDescent="0.4">
      <c r="A158" t="s">
        <v>170</v>
      </c>
      <c r="B158" s="27">
        <v>161.654537331467</v>
      </c>
      <c r="C158" s="27">
        <v>24.452650082882201</v>
      </c>
      <c r="D158" s="2">
        <v>161</v>
      </c>
    </row>
    <row r="159" spans="1:4" x14ac:dyDescent="0.4">
      <c r="A159" t="s">
        <v>171</v>
      </c>
      <c r="B159" s="27">
        <v>64.321575639971996</v>
      </c>
      <c r="C159" s="27">
        <v>11.2529041836193</v>
      </c>
      <c r="D159" s="2">
        <v>350</v>
      </c>
    </row>
    <row r="160" spans="1:4" x14ac:dyDescent="0.4">
      <c r="A160" t="s">
        <v>172</v>
      </c>
      <c r="B160" s="27">
        <v>1319.75311472816</v>
      </c>
      <c r="C160" s="27">
        <v>145.440350434208</v>
      </c>
      <c r="D160" s="2">
        <v>161</v>
      </c>
    </row>
    <row r="161" spans="1:4" x14ac:dyDescent="0.4">
      <c r="A161" t="s">
        <v>173</v>
      </c>
      <c r="B161" s="27">
        <v>1865.9570761035</v>
      </c>
      <c r="C161" s="27">
        <v>211.29529873441899</v>
      </c>
      <c r="D161" s="2">
        <v>350</v>
      </c>
    </row>
    <row r="162" spans="1:4" x14ac:dyDescent="0.4">
      <c r="A162" t="s">
        <v>174</v>
      </c>
      <c r="B162" s="27">
        <v>3782.3663709112998</v>
      </c>
      <c r="C162" s="27">
        <v>395.42558749390003</v>
      </c>
      <c r="D162" s="2">
        <v>161</v>
      </c>
    </row>
    <row r="163" spans="1:4" x14ac:dyDescent="0.4">
      <c r="A163" t="s">
        <v>175</v>
      </c>
      <c r="B163" s="27">
        <v>111.592719199635</v>
      </c>
      <c r="C163" s="27">
        <v>15.335064808224899</v>
      </c>
      <c r="D163" s="2">
        <v>350</v>
      </c>
    </row>
    <row r="164" spans="1:4" x14ac:dyDescent="0.4">
      <c r="A164" t="s">
        <v>176</v>
      </c>
      <c r="B164" s="27">
        <v>158.923971647977</v>
      </c>
      <c r="C164" s="27">
        <v>23.401732002357001</v>
      </c>
      <c r="D164" s="2">
        <v>161</v>
      </c>
    </row>
    <row r="165" spans="1:4" x14ac:dyDescent="0.4">
      <c r="A165" t="s">
        <v>177</v>
      </c>
      <c r="B165" s="27">
        <v>158.07607877948601</v>
      </c>
      <c r="C165" s="27">
        <v>21.835643728587499</v>
      </c>
      <c r="D165" s="2">
        <v>350</v>
      </c>
    </row>
    <row r="166" spans="1:4" x14ac:dyDescent="0.4">
      <c r="A166" t="s">
        <v>178</v>
      </c>
      <c r="B166" s="27">
        <v>910.33302862101505</v>
      </c>
      <c r="C166" s="27">
        <v>100.983241288662</v>
      </c>
      <c r="D166" s="2">
        <v>161</v>
      </c>
    </row>
    <row r="167" spans="1:4" x14ac:dyDescent="0.4">
      <c r="A167" t="s">
        <v>179</v>
      </c>
      <c r="B167" s="27">
        <v>22.313937772227501</v>
      </c>
      <c r="C167" s="27">
        <v>6.7642725332151796</v>
      </c>
      <c r="D167" s="2">
        <v>350</v>
      </c>
    </row>
    <row r="168" spans="1:4" x14ac:dyDescent="0.4">
      <c r="A168" t="s">
        <v>180</v>
      </c>
      <c r="B168" s="27">
        <v>798.89635001065801</v>
      </c>
      <c r="C168" s="27">
        <v>91.037024473187202</v>
      </c>
      <c r="D168" s="2">
        <v>161</v>
      </c>
    </row>
    <row r="169" spans="1:4" x14ac:dyDescent="0.4">
      <c r="A169" t="s">
        <v>181</v>
      </c>
      <c r="B169" s="27">
        <v>235.58984851255801</v>
      </c>
      <c r="C169" s="27">
        <v>29.5385915632612</v>
      </c>
      <c r="D169" s="2">
        <v>350</v>
      </c>
    </row>
    <row r="170" spans="1:4" x14ac:dyDescent="0.4">
      <c r="A170" t="s">
        <v>182</v>
      </c>
      <c r="B170" s="27">
        <v>574.49085291163101</v>
      </c>
      <c r="C170" s="27">
        <v>67.883898361270198</v>
      </c>
      <c r="D170" s="2">
        <v>161</v>
      </c>
    </row>
    <row r="171" spans="1:4" x14ac:dyDescent="0.4">
      <c r="A171" t="s">
        <v>183</v>
      </c>
      <c r="B171" s="27">
        <v>197.69588778244699</v>
      </c>
      <c r="C171" s="27">
        <v>21.171488941328601</v>
      </c>
      <c r="D171" s="2">
        <v>350</v>
      </c>
    </row>
    <row r="172" spans="1:4" x14ac:dyDescent="0.4">
      <c r="A172" t="s">
        <v>184</v>
      </c>
      <c r="B172" s="27">
        <v>665.29277887187004</v>
      </c>
      <c r="C172" s="27">
        <v>73.685687593529394</v>
      </c>
      <c r="D172" s="2">
        <v>161</v>
      </c>
    </row>
    <row r="173" spans="1:4" x14ac:dyDescent="0.4">
      <c r="A173" t="s">
        <v>185</v>
      </c>
      <c r="B173" s="27">
        <v>57.7336652652439</v>
      </c>
      <c r="C173" s="27">
        <v>7.6190988974177198</v>
      </c>
      <c r="D173" s="2">
        <v>350</v>
      </c>
    </row>
    <row r="174" spans="1:4" x14ac:dyDescent="0.4">
      <c r="A174" t="s">
        <v>186</v>
      </c>
      <c r="B174" s="27">
        <v>26.7103137342854</v>
      </c>
      <c r="C174" s="27">
        <v>3.6425780695878398</v>
      </c>
      <c r="D174" s="2">
        <v>161</v>
      </c>
    </row>
    <row r="175" spans="1:4" x14ac:dyDescent="0.4">
      <c r="A175" t="s">
        <v>187</v>
      </c>
      <c r="B175" s="27">
        <v>256.37762092519699</v>
      </c>
      <c r="C175" s="27">
        <v>27.727211298990099</v>
      </c>
      <c r="D175" s="2">
        <v>350</v>
      </c>
    </row>
    <row r="176" spans="1:4" x14ac:dyDescent="0.4">
      <c r="A176" t="s">
        <v>188</v>
      </c>
      <c r="B176" s="27">
        <v>49.334478739534198</v>
      </c>
      <c r="C176" s="27">
        <v>8.4898966979190806</v>
      </c>
      <c r="D176" s="2">
        <v>161</v>
      </c>
    </row>
    <row r="177" spans="1:4" x14ac:dyDescent="0.4">
      <c r="A177" t="s">
        <v>189</v>
      </c>
      <c r="B177" s="27">
        <v>359.79967468338998</v>
      </c>
      <c r="C177" s="27">
        <v>45.3069208281592</v>
      </c>
      <c r="D177" s="2">
        <v>350</v>
      </c>
    </row>
    <row r="178" spans="1:4" x14ac:dyDescent="0.4">
      <c r="A178" t="s">
        <v>190</v>
      </c>
      <c r="B178" s="27">
        <v>8.1941125087393996</v>
      </c>
      <c r="C178" s="27">
        <v>1.93662476650393</v>
      </c>
      <c r="D178" s="2">
        <v>161</v>
      </c>
    </row>
    <row r="179" spans="1:4" x14ac:dyDescent="0.4">
      <c r="A179" t="s">
        <v>191</v>
      </c>
      <c r="B179" s="27">
        <v>18.795411588466301</v>
      </c>
      <c r="C179" s="27">
        <v>2.3848157279562399</v>
      </c>
      <c r="D179" s="2">
        <v>350</v>
      </c>
    </row>
    <row r="180" spans="1:4" x14ac:dyDescent="0.4">
      <c r="A180" t="s">
        <v>192</v>
      </c>
      <c r="B180" s="27">
        <v>29.398096153492801</v>
      </c>
      <c r="C180" s="27">
        <v>6.2425774074545899</v>
      </c>
      <c r="D180" s="2">
        <v>161</v>
      </c>
    </row>
    <row r="181" spans="1:4" x14ac:dyDescent="0.4">
      <c r="A181" t="s">
        <v>193</v>
      </c>
      <c r="B181" s="27">
        <v>161.13218127938899</v>
      </c>
      <c r="C181" s="27">
        <v>26.8052301173907</v>
      </c>
      <c r="D181" s="2">
        <v>350</v>
      </c>
    </row>
    <row r="182" spans="1:4" x14ac:dyDescent="0.4">
      <c r="A182" t="s">
        <v>194</v>
      </c>
      <c r="B182" s="27">
        <v>6.3347317897822704</v>
      </c>
      <c r="C182" s="27">
        <v>0.79388661848014797</v>
      </c>
      <c r="D182" s="2">
        <v>161</v>
      </c>
    </row>
    <row r="183" spans="1:4" x14ac:dyDescent="0.4">
      <c r="A183" t="s">
        <v>195</v>
      </c>
      <c r="B183" s="27">
        <v>109.60071753365401</v>
      </c>
      <c r="C183" s="27">
        <v>17.6719569870721</v>
      </c>
      <c r="D183" s="2">
        <v>350</v>
      </c>
    </row>
    <row r="184" spans="1:4" x14ac:dyDescent="0.4">
      <c r="A184" t="s">
        <v>196</v>
      </c>
      <c r="B184" s="27">
        <v>2.9784253039564499</v>
      </c>
      <c r="C184" s="27">
        <v>0.50998523144053198</v>
      </c>
      <c r="D184" s="2">
        <v>161</v>
      </c>
    </row>
    <row r="185" spans="1:4" x14ac:dyDescent="0.4">
      <c r="A185" t="s">
        <v>197</v>
      </c>
      <c r="B185" s="27">
        <v>757.24184889984497</v>
      </c>
      <c r="C185" s="27">
        <v>86.011922153357801</v>
      </c>
      <c r="D185" s="2">
        <v>350</v>
      </c>
    </row>
    <row r="186" spans="1:4" x14ac:dyDescent="0.4">
      <c r="A186" t="s">
        <v>198</v>
      </c>
      <c r="B186" s="27">
        <v>116.632573946663</v>
      </c>
      <c r="C186" s="27">
        <v>18.407698761530298</v>
      </c>
      <c r="D186" s="2">
        <v>161</v>
      </c>
    </row>
    <row r="187" spans="1:4" x14ac:dyDescent="0.4">
      <c r="A187" t="s">
        <v>199</v>
      </c>
      <c r="B187" s="27">
        <v>184.55339581747899</v>
      </c>
      <c r="C187" s="27">
        <v>28.151002561397799</v>
      </c>
      <c r="D187" s="2">
        <v>350</v>
      </c>
    </row>
    <row r="188" spans="1:4" x14ac:dyDescent="0.4">
      <c r="A188" t="s">
        <v>200</v>
      </c>
      <c r="B188" s="27">
        <v>114.80319719501099</v>
      </c>
      <c r="C188" s="27">
        <v>15.988508369801901</v>
      </c>
      <c r="D188" s="2">
        <v>161</v>
      </c>
    </row>
    <row r="189" spans="1:4" x14ac:dyDescent="0.4">
      <c r="A189" t="s">
        <v>201</v>
      </c>
      <c r="B189" s="27">
        <v>183.40894012905599</v>
      </c>
      <c r="C189" s="27">
        <v>26.131796953876599</v>
      </c>
      <c r="D189" s="2">
        <v>350</v>
      </c>
    </row>
    <row r="190" spans="1:4" x14ac:dyDescent="0.4">
      <c r="A190" t="s">
        <v>202</v>
      </c>
      <c r="B190" s="27">
        <v>972.36973868750795</v>
      </c>
      <c r="C190" s="27">
        <v>106.689190060884</v>
      </c>
      <c r="D190" s="2">
        <v>161</v>
      </c>
    </row>
    <row r="191" spans="1:4" x14ac:dyDescent="0.4">
      <c r="A191" t="s">
        <v>203</v>
      </c>
      <c r="B191" s="27">
        <v>19.3039352097218</v>
      </c>
      <c r="C191" s="27">
        <v>6.5213147720581501</v>
      </c>
      <c r="D191" s="2">
        <v>350</v>
      </c>
    </row>
    <row r="192" spans="1:4" x14ac:dyDescent="0.4">
      <c r="A192" t="s">
        <v>204</v>
      </c>
      <c r="B192" s="27">
        <v>800.40426532663298</v>
      </c>
      <c r="C192" s="27">
        <v>96.071302461158396</v>
      </c>
      <c r="D192" s="2">
        <v>161</v>
      </c>
    </row>
    <row r="193" spans="1:4" x14ac:dyDescent="0.4">
      <c r="A193" t="s">
        <v>205</v>
      </c>
      <c r="B193" s="27">
        <v>230.67712253916</v>
      </c>
      <c r="C193" s="27">
        <v>28.753476489362299</v>
      </c>
      <c r="D193" s="2">
        <v>350</v>
      </c>
    </row>
    <row r="194" spans="1:4" x14ac:dyDescent="0.4">
      <c r="A194" t="s">
        <v>206</v>
      </c>
      <c r="B194" s="27">
        <v>593.36204622922901</v>
      </c>
      <c r="C194" s="27">
        <v>70.858128478367405</v>
      </c>
      <c r="D194" s="2">
        <v>161</v>
      </c>
    </row>
    <row r="195" spans="1:4" x14ac:dyDescent="0.4">
      <c r="A195" t="s">
        <v>207</v>
      </c>
      <c r="B195" s="27">
        <v>220.390225706378</v>
      </c>
      <c r="C195" s="27">
        <v>23.266201161511699</v>
      </c>
      <c r="D195" s="2">
        <v>350</v>
      </c>
    </row>
    <row r="196" spans="1:4" x14ac:dyDescent="0.4">
      <c r="A196" t="s">
        <v>208</v>
      </c>
      <c r="B196" s="27">
        <v>668.260336564466</v>
      </c>
      <c r="C196" s="27">
        <v>76.4375475353947</v>
      </c>
      <c r="D196" s="2">
        <v>161</v>
      </c>
    </row>
    <row r="197" spans="1:4" x14ac:dyDescent="0.4">
      <c r="A197" t="s">
        <v>209</v>
      </c>
      <c r="B197" s="27">
        <v>58.145288209127997</v>
      </c>
      <c r="C197" s="27">
        <v>7.8522453182180403</v>
      </c>
      <c r="D197" s="2">
        <v>350</v>
      </c>
    </row>
    <row r="198" spans="1:4" x14ac:dyDescent="0.4">
      <c r="A198" t="s">
        <v>210</v>
      </c>
      <c r="B198" s="27">
        <v>27.9409338597561</v>
      </c>
      <c r="C198" s="27">
        <v>3.6125379218331699</v>
      </c>
      <c r="D198" s="2">
        <v>161</v>
      </c>
    </row>
    <row r="199" spans="1:4" x14ac:dyDescent="0.4">
      <c r="A199" t="s">
        <v>211</v>
      </c>
      <c r="B199" s="27">
        <v>261.39836210892202</v>
      </c>
      <c r="C199" s="27">
        <v>28.758017407873801</v>
      </c>
      <c r="D199" s="2">
        <v>350</v>
      </c>
    </row>
    <row r="200" spans="1:4" x14ac:dyDescent="0.4">
      <c r="A200" t="s">
        <v>212</v>
      </c>
      <c r="B200" s="27">
        <v>363.623549360536</v>
      </c>
      <c r="C200" s="27">
        <v>45.842816025988299</v>
      </c>
      <c r="D200" s="2">
        <v>161</v>
      </c>
    </row>
    <row r="201" spans="1:4" x14ac:dyDescent="0.4">
      <c r="A201" t="s">
        <v>213</v>
      </c>
      <c r="B201" s="27">
        <v>7.8576946391877902</v>
      </c>
      <c r="C201" s="27">
        <v>2.1400190174926901</v>
      </c>
      <c r="D201" s="2">
        <v>350</v>
      </c>
    </row>
    <row r="202" spans="1:4" x14ac:dyDescent="0.4">
      <c r="A202" t="s">
        <v>214</v>
      </c>
      <c r="B202" s="27">
        <v>53.588930249056197</v>
      </c>
      <c r="C202" s="27">
        <v>8.8335805863224106</v>
      </c>
      <c r="D202" s="2">
        <v>161</v>
      </c>
    </row>
    <row r="203" spans="1:4" x14ac:dyDescent="0.4">
      <c r="A203" t="s">
        <v>215</v>
      </c>
      <c r="B203" s="27">
        <v>18.784283012077601</v>
      </c>
      <c r="C203" s="27">
        <v>2.5720359179086301</v>
      </c>
      <c r="D203" s="2">
        <v>350</v>
      </c>
    </row>
    <row r="204" spans="1:4" x14ac:dyDescent="0.4">
      <c r="A204" t="s">
        <v>216</v>
      </c>
      <c r="B204" s="27">
        <v>192.945737062468</v>
      </c>
      <c r="C204" s="27">
        <v>31.4110961656238</v>
      </c>
      <c r="D204" s="2">
        <v>161</v>
      </c>
    </row>
    <row r="205" spans="1:4" x14ac:dyDescent="0.4">
      <c r="A205" t="s">
        <v>217</v>
      </c>
      <c r="B205" s="27">
        <v>30.2550666788845</v>
      </c>
      <c r="C205" s="27">
        <v>6.2205373061585902</v>
      </c>
      <c r="D205" s="2">
        <v>350</v>
      </c>
    </row>
    <row r="206" spans="1:4" x14ac:dyDescent="0.4">
      <c r="A206" t="s">
        <v>218</v>
      </c>
      <c r="B206" s="27">
        <v>774.578739855712</v>
      </c>
      <c r="C206" s="27">
        <v>90.272308504526094</v>
      </c>
      <c r="D206" s="2">
        <v>161</v>
      </c>
    </row>
    <row r="207" spans="1:4" x14ac:dyDescent="0.4">
      <c r="A207" t="s">
        <v>219</v>
      </c>
      <c r="B207" s="27">
        <v>3.0309334660093699</v>
      </c>
      <c r="C207" s="27">
        <v>0.49866796888196302</v>
      </c>
      <c r="D207" s="2">
        <v>350</v>
      </c>
    </row>
    <row r="208" spans="1:4" x14ac:dyDescent="0.4">
      <c r="A208" t="s">
        <v>220</v>
      </c>
      <c r="B208" s="27">
        <v>5.8862632706606499</v>
      </c>
      <c r="C208" s="27">
        <v>0.761661748805602</v>
      </c>
      <c r="D208" s="2">
        <v>161</v>
      </c>
    </row>
    <row r="209" spans="1:4" x14ac:dyDescent="0.4">
      <c r="A209" t="s">
        <v>221</v>
      </c>
      <c r="B209" s="27">
        <v>124.387489195949</v>
      </c>
      <c r="C209" s="27">
        <v>18.2187347036819</v>
      </c>
      <c r="D209" s="2">
        <v>350</v>
      </c>
    </row>
    <row r="210" spans="1:4" x14ac:dyDescent="0.4">
      <c r="A210" t="s">
        <v>222</v>
      </c>
      <c r="B210" s="27">
        <v>105.797610552764</v>
      </c>
      <c r="C210" s="27">
        <v>17.9479209936075</v>
      </c>
      <c r="D210" s="2">
        <v>161</v>
      </c>
    </row>
    <row r="211" spans="1:4" x14ac:dyDescent="0.4">
      <c r="A211" t="s">
        <v>223</v>
      </c>
      <c r="B211" s="27">
        <v>22.603686097090598</v>
      </c>
      <c r="C211" s="27">
        <v>8.27740229411984</v>
      </c>
      <c r="D211" s="2">
        <v>350</v>
      </c>
    </row>
    <row r="212" spans="1:4" x14ac:dyDescent="0.4">
      <c r="A212" t="s">
        <v>224</v>
      </c>
      <c r="B212" s="27">
        <v>22.180457762761399</v>
      </c>
      <c r="C212" s="27">
        <v>8.0658973378095702</v>
      </c>
      <c r="D212" s="2">
        <v>161</v>
      </c>
    </row>
    <row r="213" spans="1:4" x14ac:dyDescent="0.4">
      <c r="A213" t="s">
        <v>225</v>
      </c>
      <c r="B213" s="27">
        <v>5821.0624505063397</v>
      </c>
      <c r="C213" s="27">
        <v>544.19632017633705</v>
      </c>
      <c r="D213" s="2">
        <v>350</v>
      </c>
    </row>
    <row r="214" spans="1:4" x14ac:dyDescent="0.4">
      <c r="A214" t="s">
        <v>226</v>
      </c>
      <c r="B214" s="27">
        <v>6043.2550211342596</v>
      </c>
      <c r="C214" s="27">
        <v>577.40394615044795</v>
      </c>
      <c r="D214" s="2">
        <v>161</v>
      </c>
    </row>
    <row r="215" spans="1:4" x14ac:dyDescent="0.4">
      <c r="A215" t="s">
        <v>227</v>
      </c>
      <c r="B215" s="27">
        <v>4664.4881732786098</v>
      </c>
      <c r="C215" s="27">
        <v>536.81760032479303</v>
      </c>
      <c r="D215" s="2">
        <v>350</v>
      </c>
    </row>
    <row r="216" spans="1:4" x14ac:dyDescent="0.4">
      <c r="A216" t="s">
        <v>228</v>
      </c>
      <c r="B216" s="27">
        <v>15201.7376732583</v>
      </c>
      <c r="C216" s="27">
        <v>1844.57320831274</v>
      </c>
      <c r="D216" s="2">
        <v>161</v>
      </c>
    </row>
    <row r="217" spans="1:4" x14ac:dyDescent="0.4">
      <c r="A217" t="s">
        <v>229</v>
      </c>
      <c r="B217" s="27">
        <v>279.95999419550998</v>
      </c>
      <c r="C217" s="27">
        <v>53.611379059012698</v>
      </c>
      <c r="D217" s="2">
        <v>350</v>
      </c>
    </row>
    <row r="218" spans="1:4" x14ac:dyDescent="0.4">
      <c r="A218" t="s">
        <v>230</v>
      </c>
      <c r="B218" s="27">
        <v>6068.8602590453002</v>
      </c>
      <c r="C218" s="27">
        <v>604.97725691577205</v>
      </c>
      <c r="D218" s="2">
        <v>161</v>
      </c>
    </row>
    <row r="219" spans="1:4" x14ac:dyDescent="0.4">
      <c r="A219" t="s">
        <v>231</v>
      </c>
      <c r="B219" s="27">
        <v>26219.472453541799</v>
      </c>
      <c r="C219" s="27">
        <v>2891.0548931523099</v>
      </c>
      <c r="D219" s="2">
        <v>350</v>
      </c>
    </row>
    <row r="220" spans="1:4" x14ac:dyDescent="0.4">
      <c r="A220" t="s">
        <v>232</v>
      </c>
      <c r="B220" s="27">
        <v>84223.210929194101</v>
      </c>
      <c r="C220" s="27">
        <v>7625.3953973950302</v>
      </c>
      <c r="D220" s="2">
        <v>161</v>
      </c>
    </row>
    <row r="221" spans="1:4" x14ac:dyDescent="0.4">
      <c r="A221" t="s">
        <v>233</v>
      </c>
      <c r="B221" s="27">
        <v>969.09036770095304</v>
      </c>
      <c r="C221" s="27">
        <v>147.633057412287</v>
      </c>
      <c r="D221" s="2">
        <v>350</v>
      </c>
    </row>
    <row r="222" spans="1:4" x14ac:dyDescent="0.4">
      <c r="A222" t="s">
        <v>234</v>
      </c>
      <c r="B222" s="27">
        <v>604.19842071435096</v>
      </c>
      <c r="C222" s="27">
        <v>125.398387997977</v>
      </c>
      <c r="D222" s="2">
        <v>161</v>
      </c>
    </row>
    <row r="223" spans="1:4" x14ac:dyDescent="0.4">
      <c r="A223" t="s">
        <v>235</v>
      </c>
      <c r="B223" s="27">
        <v>2190.09521052952</v>
      </c>
      <c r="C223" s="27">
        <v>322.33141032851501</v>
      </c>
      <c r="D223" s="2">
        <v>350</v>
      </c>
    </row>
    <row r="224" spans="1:4" x14ac:dyDescent="0.4">
      <c r="A224" t="s">
        <v>236</v>
      </c>
      <c r="B224" s="27">
        <v>1551.1591933715099</v>
      </c>
      <c r="C224" s="27">
        <v>216.26225534511099</v>
      </c>
      <c r="D224" s="2">
        <v>161</v>
      </c>
    </row>
    <row r="225" spans="1:4" x14ac:dyDescent="0.4">
      <c r="A225" t="s">
        <v>237</v>
      </c>
      <c r="B225" s="27">
        <v>469.277188813745</v>
      </c>
      <c r="C225" s="27">
        <v>88.930381365990399</v>
      </c>
      <c r="D225" s="2">
        <v>350</v>
      </c>
    </row>
    <row r="226" spans="1:4" x14ac:dyDescent="0.4">
      <c r="A226" t="s">
        <v>238</v>
      </c>
      <c r="B226" s="27">
        <v>3093.8433808305899</v>
      </c>
      <c r="C226" s="27">
        <v>351.212035137984</v>
      </c>
      <c r="D226" s="2">
        <v>161</v>
      </c>
    </row>
    <row r="227" spans="1:4" x14ac:dyDescent="0.4">
      <c r="A227" t="s">
        <v>239</v>
      </c>
      <c r="B227" s="27">
        <v>4302.8136320740396</v>
      </c>
      <c r="C227" s="27">
        <v>591.98413985653497</v>
      </c>
      <c r="D227" s="2">
        <v>350</v>
      </c>
    </row>
    <row r="228" spans="1:4" x14ac:dyDescent="0.4">
      <c r="A228" t="s">
        <v>240</v>
      </c>
      <c r="B228" s="27">
        <v>3333.69691989287</v>
      </c>
      <c r="C228" s="27">
        <v>441.31630626693402</v>
      </c>
      <c r="D228" s="2">
        <v>161</v>
      </c>
    </row>
    <row r="229" spans="1:4" x14ac:dyDescent="0.4">
      <c r="A229" t="s">
        <v>241</v>
      </c>
      <c r="B229" s="27">
        <v>1018.9120487433401</v>
      </c>
      <c r="C229" s="27">
        <v>159.164041631808</v>
      </c>
      <c r="D229" s="2">
        <v>350</v>
      </c>
    </row>
    <row r="230" spans="1:4" x14ac:dyDescent="0.4">
      <c r="A230" t="s">
        <v>242</v>
      </c>
      <c r="B230" s="27">
        <v>5013.5540240377304</v>
      </c>
      <c r="C230" s="27">
        <v>602.88248202509499</v>
      </c>
      <c r="D230" s="2">
        <v>161</v>
      </c>
    </row>
    <row r="231" spans="1:4" x14ac:dyDescent="0.4">
      <c r="A231" t="s">
        <v>243</v>
      </c>
      <c r="B231" s="27">
        <v>2641.8720661559</v>
      </c>
      <c r="C231" s="27">
        <v>268.519443856257</v>
      </c>
      <c r="D231" s="2">
        <v>350</v>
      </c>
    </row>
    <row r="232" spans="1:4" x14ac:dyDescent="0.4">
      <c r="A232" t="s">
        <v>244</v>
      </c>
      <c r="B232" s="27">
        <v>3059.2542259515999</v>
      </c>
      <c r="C232" s="27">
        <v>390.92854781053398</v>
      </c>
      <c r="D232" s="2">
        <v>161</v>
      </c>
    </row>
    <row r="233" spans="1:4" x14ac:dyDescent="0.4">
      <c r="A233" t="s">
        <v>245</v>
      </c>
      <c r="B233" s="27">
        <v>1927.7290145985401</v>
      </c>
      <c r="C233" s="27">
        <v>229.455120020837</v>
      </c>
      <c r="D233" s="2">
        <v>350</v>
      </c>
    </row>
    <row r="234" spans="1:4" x14ac:dyDescent="0.4">
      <c r="A234" t="s">
        <v>246</v>
      </c>
      <c r="B234" s="27">
        <v>3099.8461959829601</v>
      </c>
      <c r="C234" s="27">
        <v>394.47818795263902</v>
      </c>
      <c r="D234" s="2">
        <v>161</v>
      </c>
    </row>
    <row r="235" spans="1:4" x14ac:dyDescent="0.4">
      <c r="A235" t="s">
        <v>247</v>
      </c>
      <c r="B235" s="27">
        <v>655.45137385258204</v>
      </c>
      <c r="C235" s="27">
        <v>74.638111196961304</v>
      </c>
      <c r="D235" s="2">
        <v>350</v>
      </c>
    </row>
    <row r="236" spans="1:4" x14ac:dyDescent="0.4">
      <c r="A236" t="s">
        <v>248</v>
      </c>
      <c r="B236" s="27">
        <v>1361.5371933567001</v>
      </c>
      <c r="C236" s="27">
        <v>161.40825790328401</v>
      </c>
      <c r="D236" s="2">
        <v>161</v>
      </c>
    </row>
    <row r="237" spans="1:4" x14ac:dyDescent="0.4">
      <c r="A237" t="s">
        <v>249</v>
      </c>
      <c r="B237" s="27">
        <v>1535.1297672569301</v>
      </c>
      <c r="C237" s="27">
        <v>214.47468688366601</v>
      </c>
      <c r="D237" s="2">
        <v>350</v>
      </c>
    </row>
    <row r="238" spans="1:4" x14ac:dyDescent="0.4">
      <c r="A238" t="s">
        <v>250</v>
      </c>
      <c r="B238" s="27">
        <v>676.34630610877605</v>
      </c>
      <c r="C238" s="27">
        <v>85.667437346107803</v>
      </c>
      <c r="D238" s="2">
        <v>161</v>
      </c>
    </row>
    <row r="239" spans="1:4" x14ac:dyDescent="0.4">
      <c r="A239" t="s">
        <v>251</v>
      </c>
      <c r="B239" s="27">
        <v>1271.9807704028799</v>
      </c>
      <c r="C239" s="27">
        <v>180.68892269503601</v>
      </c>
      <c r="D239" s="2">
        <v>350</v>
      </c>
    </row>
    <row r="240" spans="1:4" x14ac:dyDescent="0.4">
      <c r="A240" t="s">
        <v>252</v>
      </c>
      <c r="B240" s="27">
        <v>1410.6047042356399</v>
      </c>
      <c r="C240" s="27">
        <v>243.063186969631</v>
      </c>
      <c r="D240" s="2">
        <v>161</v>
      </c>
    </row>
    <row r="241" spans="1:4" x14ac:dyDescent="0.4">
      <c r="A241" t="s">
        <v>253</v>
      </c>
      <c r="B241" s="27">
        <v>4063.9575290750799</v>
      </c>
      <c r="C241" s="27">
        <v>442.33832708488302</v>
      </c>
      <c r="D241" s="2">
        <v>350</v>
      </c>
    </row>
    <row r="242" spans="1:4" x14ac:dyDescent="0.4">
      <c r="A242" t="s">
        <v>254</v>
      </c>
      <c r="B242" s="27">
        <v>1140.2780504160701</v>
      </c>
      <c r="C242" s="27">
        <v>166.10842179730801</v>
      </c>
      <c r="D242" s="2">
        <v>161</v>
      </c>
    </row>
    <row r="243" spans="1:4" x14ac:dyDescent="0.4">
      <c r="A243" t="s">
        <v>255</v>
      </c>
      <c r="B243" s="27">
        <v>4748.09717954179</v>
      </c>
      <c r="C243" s="27">
        <v>486.92415567336502</v>
      </c>
      <c r="D243" s="2">
        <v>350</v>
      </c>
    </row>
    <row r="244" spans="1:4" x14ac:dyDescent="0.4">
      <c r="A244" t="s">
        <v>256</v>
      </c>
      <c r="B244" s="27">
        <v>3773.4861352083499</v>
      </c>
      <c r="C244" s="27">
        <v>461.65041847730299</v>
      </c>
      <c r="D244" s="2">
        <v>161</v>
      </c>
    </row>
    <row r="245" spans="1:4" x14ac:dyDescent="0.4">
      <c r="A245" t="s">
        <v>257</v>
      </c>
      <c r="B245" s="27">
        <v>841.840810111162</v>
      </c>
      <c r="C245" s="27">
        <v>166.44707808148999</v>
      </c>
      <c r="D245" s="2">
        <v>350</v>
      </c>
    </row>
    <row r="246" spans="1:4" x14ac:dyDescent="0.4">
      <c r="A246" t="s">
        <v>258</v>
      </c>
      <c r="B246" s="27">
        <v>5502.8755366113601</v>
      </c>
      <c r="C246" s="27">
        <v>721.69283490960402</v>
      </c>
      <c r="D246" s="2">
        <v>161</v>
      </c>
    </row>
    <row r="247" spans="1:4" x14ac:dyDescent="0.4">
      <c r="A247" t="s">
        <v>259</v>
      </c>
      <c r="B247" s="27">
        <v>7102.2495282157397</v>
      </c>
      <c r="C247" s="27">
        <v>840.711227789644</v>
      </c>
      <c r="D247" s="2">
        <v>350</v>
      </c>
    </row>
    <row r="248" spans="1:4" x14ac:dyDescent="0.4">
      <c r="A248" t="s">
        <v>260</v>
      </c>
      <c r="B248" s="27">
        <v>5323.8518946887898</v>
      </c>
      <c r="C248" s="27">
        <v>629.12325824486595</v>
      </c>
      <c r="D248" s="2">
        <v>161</v>
      </c>
    </row>
    <row r="249" spans="1:4" x14ac:dyDescent="0.4">
      <c r="A249" t="s">
        <v>261</v>
      </c>
      <c r="B249" s="27">
        <v>3876.0426632584799</v>
      </c>
      <c r="C249" s="27">
        <v>436.68151175631499</v>
      </c>
      <c r="D249" s="2">
        <v>350</v>
      </c>
    </row>
    <row r="250" spans="1:4" x14ac:dyDescent="0.4">
      <c r="A250" t="s">
        <v>262</v>
      </c>
      <c r="B250" s="27">
        <v>3962.69424811114</v>
      </c>
      <c r="C250" s="27">
        <v>605.36025767361696</v>
      </c>
      <c r="D250" s="2">
        <v>161</v>
      </c>
    </row>
    <row r="251" spans="1:4" x14ac:dyDescent="0.4">
      <c r="A251" t="s">
        <v>263</v>
      </c>
      <c r="B251" s="27">
        <v>249.906578186357</v>
      </c>
      <c r="C251" s="27">
        <v>28.969325239355499</v>
      </c>
      <c r="D251" s="2">
        <v>350</v>
      </c>
    </row>
    <row r="252" spans="1:4" x14ac:dyDescent="0.4">
      <c r="A252" t="s">
        <v>264</v>
      </c>
      <c r="B252" s="27">
        <v>448.41445540321803</v>
      </c>
      <c r="C252" s="27">
        <v>68.039102416033202</v>
      </c>
      <c r="D252" s="2">
        <v>161</v>
      </c>
    </row>
    <row r="253" spans="1:4" x14ac:dyDescent="0.4">
      <c r="A253" t="s">
        <v>265</v>
      </c>
      <c r="B253" s="27">
        <v>2425.17628078293</v>
      </c>
      <c r="C253" s="27">
        <v>254.36105249750901</v>
      </c>
      <c r="D253" s="2">
        <v>350</v>
      </c>
    </row>
    <row r="254" spans="1:4" x14ac:dyDescent="0.4">
      <c r="A254" t="s">
        <v>266</v>
      </c>
      <c r="B254" s="27">
        <v>2.6711285669042</v>
      </c>
      <c r="C254" s="27">
        <v>0.11682104286000999</v>
      </c>
      <c r="D254" s="2">
        <v>161</v>
      </c>
    </row>
    <row r="255" spans="1:4" x14ac:dyDescent="0.4">
      <c r="A255" t="s">
        <v>267</v>
      </c>
      <c r="B255" s="27">
        <v>2.6667009976882801</v>
      </c>
      <c r="C255" s="27">
        <v>0.181593951156968</v>
      </c>
      <c r="D255" s="2">
        <v>350</v>
      </c>
    </row>
    <row r="256" spans="1:4" x14ac:dyDescent="0.4">
      <c r="A256" t="s">
        <v>268</v>
      </c>
      <c r="B256" s="27">
        <v>2.5975262837302799</v>
      </c>
      <c r="C256" s="27">
        <v>0.43300366007786001</v>
      </c>
      <c r="D256" s="2">
        <v>161</v>
      </c>
    </row>
    <row r="257" spans="1:4" x14ac:dyDescent="0.4">
      <c r="A257" t="s">
        <v>269</v>
      </c>
      <c r="B257" s="27">
        <v>2.8425833790622499</v>
      </c>
      <c r="C257" s="27">
        <v>0.157885384742705</v>
      </c>
      <c r="D257" s="2">
        <v>350</v>
      </c>
    </row>
    <row r="258" spans="1:4" x14ac:dyDescent="0.4">
      <c r="A258" t="s">
        <v>270</v>
      </c>
      <c r="B258" s="27">
        <v>1.9616502021338</v>
      </c>
      <c r="C258" s="27">
        <v>0.149821619726379</v>
      </c>
      <c r="D258" s="2">
        <v>161</v>
      </c>
    </row>
    <row r="259" spans="1:4" x14ac:dyDescent="0.4">
      <c r="A259" t="s">
        <v>271</v>
      </c>
      <c r="B259" s="27">
        <v>3.2527014241183299</v>
      </c>
      <c r="C259" s="27">
        <v>0.29765770607845299</v>
      </c>
      <c r="D259" s="2">
        <v>350</v>
      </c>
    </row>
    <row r="260" spans="1:4" x14ac:dyDescent="0.4">
      <c r="A260" t="s">
        <v>272</v>
      </c>
      <c r="B260" s="27">
        <v>2.9136447632973899</v>
      </c>
      <c r="C260" s="27">
        <v>0.136182166714825</v>
      </c>
      <c r="D260" s="2">
        <v>161</v>
      </c>
    </row>
    <row r="261" spans="1:4" x14ac:dyDescent="0.4">
      <c r="A261" t="s">
        <v>273</v>
      </c>
      <c r="B261" s="27">
        <v>2.6709107437511501</v>
      </c>
      <c r="C261" s="27">
        <v>0.12947392696077101</v>
      </c>
      <c r="D261" s="2">
        <v>350</v>
      </c>
    </row>
    <row r="262" spans="1:4" x14ac:dyDescent="0.4">
      <c r="A262" t="s">
        <v>274</v>
      </c>
      <c r="B262" s="27">
        <v>2.9858869986000398</v>
      </c>
      <c r="C262" s="27">
        <v>0.14539745312642899</v>
      </c>
      <c r="D262" s="2">
        <v>161</v>
      </c>
    </row>
    <row r="263" spans="1:4" x14ac:dyDescent="0.4">
      <c r="A263" t="s">
        <v>275</v>
      </c>
      <c r="B263" s="27">
        <v>2.4421596298438399</v>
      </c>
      <c r="C263" s="27">
        <v>0.17937074102739101</v>
      </c>
      <c r="D263" s="2">
        <v>350</v>
      </c>
    </row>
    <row r="264" spans="1:4" x14ac:dyDescent="0.4">
      <c r="A264" t="s">
        <v>276</v>
      </c>
      <c r="B264" s="27">
        <v>2.3058563693880001</v>
      </c>
      <c r="C264" s="27">
        <v>0.12743194050501799</v>
      </c>
      <c r="D264" s="2">
        <v>161</v>
      </c>
    </row>
    <row r="265" spans="1:4" x14ac:dyDescent="0.4">
      <c r="A265" t="s">
        <v>277</v>
      </c>
      <c r="B265" s="27">
        <v>2.86103196514002</v>
      </c>
      <c r="C265" s="27">
        <v>0.14020146156637001</v>
      </c>
      <c r="D265" s="2">
        <v>350</v>
      </c>
    </row>
    <row r="266" spans="1:4" x14ac:dyDescent="0.4">
      <c r="A266" t="s">
        <v>278</v>
      </c>
      <c r="B266" s="27">
        <v>2.0337580444228398</v>
      </c>
      <c r="C266" s="27">
        <v>0.148817263816933</v>
      </c>
      <c r="D266" s="2">
        <v>161</v>
      </c>
    </row>
    <row r="267" spans="1:4" x14ac:dyDescent="0.4">
      <c r="A267" t="s">
        <v>279</v>
      </c>
      <c r="B267" s="27">
        <v>2.6528590215836099</v>
      </c>
      <c r="C267" s="27">
        <v>0.158646853620524</v>
      </c>
      <c r="D267" s="2">
        <v>350</v>
      </c>
    </row>
    <row r="268" spans="1:4" x14ac:dyDescent="0.4">
      <c r="A268" t="s">
        <v>280</v>
      </c>
      <c r="B268" s="27">
        <v>2.95016847578218</v>
      </c>
      <c r="C268" s="27">
        <v>0.16603687183330099</v>
      </c>
      <c r="D268" s="2">
        <v>161</v>
      </c>
    </row>
    <row r="269" spans="1:4" x14ac:dyDescent="0.4">
      <c r="A269" t="s">
        <v>281</v>
      </c>
      <c r="B269" s="27">
        <v>2.7487093666423501</v>
      </c>
      <c r="C269" s="27">
        <v>0.30626565795657001</v>
      </c>
      <c r="D269" s="2">
        <v>350</v>
      </c>
    </row>
    <row r="270" spans="1:4" x14ac:dyDescent="0.4">
      <c r="A270" t="s">
        <v>282</v>
      </c>
      <c r="B270" s="27">
        <v>2.6203412763626401</v>
      </c>
      <c r="C270" s="27">
        <v>0.203479447302854</v>
      </c>
      <c r="D270" s="2">
        <v>161</v>
      </c>
    </row>
    <row r="271" spans="1:4" x14ac:dyDescent="0.4">
      <c r="A271" t="s">
        <v>283</v>
      </c>
      <c r="B271" s="27">
        <v>2.8392397669737099</v>
      </c>
      <c r="C271" s="27">
        <v>0.152285946068208</v>
      </c>
      <c r="D271" s="2">
        <v>350</v>
      </c>
    </row>
    <row r="272" spans="1:4" x14ac:dyDescent="0.4">
      <c r="A272" t="s">
        <v>284</v>
      </c>
      <c r="B272" s="27">
        <v>2.9006533832982999</v>
      </c>
      <c r="C272" s="27">
        <v>0.18395874632761899</v>
      </c>
      <c r="D272" s="2">
        <v>161</v>
      </c>
    </row>
    <row r="273" spans="1:4" x14ac:dyDescent="0.4">
      <c r="A273" t="s">
        <v>285</v>
      </c>
      <c r="B273" s="27">
        <v>2.70396344400744</v>
      </c>
      <c r="C273" s="27">
        <v>0.15404887620036001</v>
      </c>
      <c r="D273" s="2">
        <v>350</v>
      </c>
    </row>
    <row r="274" spans="1:4" x14ac:dyDescent="0.4">
      <c r="A274" t="s">
        <v>286</v>
      </c>
      <c r="B274" s="27">
        <v>1.73490782835957</v>
      </c>
      <c r="C274" s="27">
        <v>0.14318756675056299</v>
      </c>
      <c r="D274" s="2">
        <v>161</v>
      </c>
    </row>
    <row r="275" spans="1:4" x14ac:dyDescent="0.4">
      <c r="A275" t="s">
        <v>287</v>
      </c>
      <c r="B275" s="27">
        <v>2.29960340632603</v>
      </c>
      <c r="C275" s="27">
        <v>0.15049348090599601</v>
      </c>
      <c r="D275" s="2">
        <v>350</v>
      </c>
    </row>
    <row r="276" spans="1:4" x14ac:dyDescent="0.4">
      <c r="A276" t="s">
        <v>288</v>
      </c>
      <c r="B276" s="27">
        <v>2.6661997810618501</v>
      </c>
      <c r="C276" s="27">
        <v>0.187901791726409</v>
      </c>
      <c r="D276" s="2">
        <v>161</v>
      </c>
    </row>
    <row r="277" spans="1:4" x14ac:dyDescent="0.4">
      <c r="A277" t="s">
        <v>289</v>
      </c>
      <c r="B277" s="27">
        <v>2.79992383217466</v>
      </c>
      <c r="C277" s="27">
        <v>0.18425070170119501</v>
      </c>
      <c r="D277" s="2">
        <v>350</v>
      </c>
    </row>
    <row r="278" spans="1:4" x14ac:dyDescent="0.4">
      <c r="A278" t="s">
        <v>290</v>
      </c>
      <c r="B278" s="27">
        <v>2.5986854870654201</v>
      </c>
      <c r="C278" s="27">
        <v>0.144950777862172</v>
      </c>
      <c r="D278" s="2">
        <v>161</v>
      </c>
    </row>
    <row r="279" spans="1:4" x14ac:dyDescent="0.4">
      <c r="A279" t="s">
        <v>291</v>
      </c>
      <c r="B279" s="27">
        <v>2.9346121647538701</v>
      </c>
      <c r="C279" s="27">
        <v>0.223228801623851</v>
      </c>
      <c r="D279" s="2">
        <v>350</v>
      </c>
    </row>
    <row r="280" spans="1:4" x14ac:dyDescent="0.4">
      <c r="A280" t="s">
        <v>292</v>
      </c>
      <c r="B280" s="27">
        <v>2.6355699554579299</v>
      </c>
      <c r="C280" s="27">
        <v>0.13318611113280601</v>
      </c>
      <c r="D280" s="2">
        <v>161</v>
      </c>
    </row>
    <row r="281" spans="1:4" x14ac:dyDescent="0.4">
      <c r="A281" t="s">
        <v>293</v>
      </c>
      <c r="B281" s="27">
        <v>2.98071092677869</v>
      </c>
      <c r="C281" s="27">
        <v>0.15536049853053899</v>
      </c>
      <c r="D281" s="2">
        <v>350</v>
      </c>
    </row>
    <row r="282" spans="1:4" x14ac:dyDescent="0.4">
      <c r="A282" t="s">
        <v>294</v>
      </c>
      <c r="B282" s="27">
        <v>2.4313643432125902</v>
      </c>
      <c r="C282" s="27">
        <v>0.13862205569181599</v>
      </c>
      <c r="D282" s="2">
        <v>161</v>
      </c>
    </row>
    <row r="283" spans="1:4" x14ac:dyDescent="0.4">
      <c r="A283" t="s">
        <v>295</v>
      </c>
      <c r="B283" s="27">
        <v>2.9144017153806399</v>
      </c>
      <c r="C283" s="27">
        <v>0.17865396188357699</v>
      </c>
      <c r="D283" s="2">
        <v>350</v>
      </c>
    </row>
    <row r="284" spans="1:4" x14ac:dyDescent="0.4">
      <c r="A284" t="s">
        <v>296</v>
      </c>
      <c r="B284" s="27">
        <v>2.79839409377955</v>
      </c>
      <c r="C284" s="27">
        <v>0.14621877877967199</v>
      </c>
      <c r="D284" s="2">
        <v>161</v>
      </c>
    </row>
    <row r="285" spans="1:4" x14ac:dyDescent="0.4">
      <c r="A285" t="s">
        <v>297</v>
      </c>
      <c r="B285" s="27">
        <v>2.88659817782924</v>
      </c>
      <c r="C285" s="27">
        <v>0.23941726494457999</v>
      </c>
      <c r="D285" s="2">
        <v>350</v>
      </c>
    </row>
    <row r="286" spans="1:4" x14ac:dyDescent="0.4">
      <c r="A286" t="s">
        <v>298</v>
      </c>
      <c r="B286" s="27">
        <v>2.54875122277243</v>
      </c>
      <c r="C286" s="27">
        <v>0.24871231331424001</v>
      </c>
      <c r="D286" s="2">
        <v>161</v>
      </c>
    </row>
    <row r="287" spans="1:4" x14ac:dyDescent="0.4">
      <c r="A287" t="s">
        <v>299</v>
      </c>
      <c r="B287" s="27">
        <v>3.04354528037952</v>
      </c>
      <c r="C287" s="27">
        <v>0.17898184181153301</v>
      </c>
      <c r="D287" s="2">
        <v>350</v>
      </c>
    </row>
    <row r="288" spans="1:4" x14ac:dyDescent="0.4">
      <c r="A288" t="s">
        <v>300</v>
      </c>
      <c r="B288" s="27">
        <v>2489.55318369217</v>
      </c>
      <c r="C288" s="27">
        <v>433.42960578927398</v>
      </c>
      <c r="D288" s="2">
        <v>161</v>
      </c>
    </row>
    <row r="289" spans="1:4" x14ac:dyDescent="0.4">
      <c r="A289" t="s">
        <v>301</v>
      </c>
      <c r="B289" s="27">
        <v>1713.75114884811</v>
      </c>
      <c r="C289" s="27">
        <v>522.98243691199104</v>
      </c>
      <c r="D289" s="2">
        <v>350</v>
      </c>
    </row>
    <row r="290" spans="1:4" x14ac:dyDescent="0.4">
      <c r="A290" t="s">
        <v>302</v>
      </c>
      <c r="B290" s="27">
        <v>6646.1039451637498</v>
      </c>
      <c r="C290" s="27">
        <v>1054.3670386356</v>
      </c>
      <c r="D290" s="2">
        <v>161</v>
      </c>
    </row>
    <row r="291" spans="1:4" x14ac:dyDescent="0.4">
      <c r="A291" t="s">
        <v>303</v>
      </c>
      <c r="B291" s="27">
        <v>3148.640625</v>
      </c>
      <c r="C291" s="27">
        <v>545.31336118367199</v>
      </c>
      <c r="D291" s="2">
        <v>350</v>
      </c>
    </row>
    <row r="292" spans="1:4" x14ac:dyDescent="0.4">
      <c r="A292" t="s">
        <v>304</v>
      </c>
      <c r="B292" s="27">
        <v>1962.97055499557</v>
      </c>
      <c r="C292" s="27">
        <v>378.17191856117603</v>
      </c>
      <c r="D292" s="2">
        <v>161</v>
      </c>
    </row>
    <row r="293" spans="1:4" x14ac:dyDescent="0.4">
      <c r="A293" t="s">
        <v>305</v>
      </c>
      <c r="B293" s="27">
        <v>10395.466895880199</v>
      </c>
      <c r="C293" s="27">
        <v>1302.99050298114</v>
      </c>
      <c r="D293" s="2">
        <v>350</v>
      </c>
    </row>
    <row r="294" spans="1:4" x14ac:dyDescent="0.4">
      <c r="A294" t="s">
        <v>306</v>
      </c>
      <c r="B294" s="27">
        <v>12384.7084486903</v>
      </c>
      <c r="C294" s="27">
        <v>1789.25049617182</v>
      </c>
      <c r="D294" s="2">
        <v>161</v>
      </c>
    </row>
    <row r="295" spans="1:4" x14ac:dyDescent="0.4">
      <c r="A295" t="s">
        <v>307</v>
      </c>
      <c r="B295" s="27">
        <v>11917.6653990082</v>
      </c>
      <c r="C295" s="27">
        <v>1655.8723601823399</v>
      </c>
      <c r="D295" s="2">
        <v>350</v>
      </c>
    </row>
    <row r="296" spans="1:4" x14ac:dyDescent="0.4">
      <c r="A296" t="s">
        <v>308</v>
      </c>
      <c r="B296" s="27">
        <v>2736.1463712012701</v>
      </c>
      <c r="C296" s="27">
        <v>434.10562960021298</v>
      </c>
      <c r="D296" s="2">
        <v>161</v>
      </c>
    </row>
    <row r="297" spans="1:4" x14ac:dyDescent="0.4">
      <c r="A297" t="s">
        <v>309</v>
      </c>
      <c r="B297" s="27">
        <v>12534.6098265896</v>
      </c>
      <c r="C297" s="27">
        <v>1707.5624867992599</v>
      </c>
      <c r="D297" s="2">
        <v>350</v>
      </c>
    </row>
    <row r="298" spans="1:4" x14ac:dyDescent="0.4">
      <c r="A298" t="s">
        <v>310</v>
      </c>
      <c r="B298" s="27">
        <v>8120.2468365981304</v>
      </c>
      <c r="C298" s="27">
        <v>884.42176243482402</v>
      </c>
      <c r="D298" s="2">
        <v>161</v>
      </c>
    </row>
    <row r="299" spans="1:4" x14ac:dyDescent="0.4">
      <c r="A299" t="s">
        <v>311</v>
      </c>
      <c r="B299" s="27">
        <v>6501.5326275440402</v>
      </c>
      <c r="C299" s="27">
        <v>1100.5635576145401</v>
      </c>
      <c r="D299" s="2">
        <v>350</v>
      </c>
    </row>
    <row r="300" spans="1:4" x14ac:dyDescent="0.4">
      <c r="A300" t="s">
        <v>312</v>
      </c>
      <c r="B300" s="27">
        <v>5823.6837801690099</v>
      </c>
      <c r="C300" s="27">
        <v>718.90890624865199</v>
      </c>
      <c r="D300" s="2">
        <v>161</v>
      </c>
    </row>
    <row r="301" spans="1:4" x14ac:dyDescent="0.4">
      <c r="A301" t="s">
        <v>313</v>
      </c>
      <c r="B301" s="27">
        <v>11308.4835051233</v>
      </c>
      <c r="C301" s="27">
        <v>1578.4362243738699</v>
      </c>
      <c r="D301" s="2">
        <v>350</v>
      </c>
    </row>
    <row r="302" spans="1:4" x14ac:dyDescent="0.4">
      <c r="A302" t="s">
        <v>314</v>
      </c>
      <c r="B302" s="27">
        <v>2041.0728285349101</v>
      </c>
      <c r="C302" s="27">
        <v>304.33572431203601</v>
      </c>
      <c r="D302" s="2">
        <v>161</v>
      </c>
    </row>
    <row r="303" spans="1:4" x14ac:dyDescent="0.4">
      <c r="A303" t="s">
        <v>315</v>
      </c>
      <c r="B303" s="27">
        <v>3798.28623221522</v>
      </c>
      <c r="C303" s="27">
        <v>498.06157845049103</v>
      </c>
      <c r="D303" s="2">
        <v>350</v>
      </c>
    </row>
    <row r="304" spans="1:4" x14ac:dyDescent="0.4">
      <c r="A304" t="s">
        <v>316</v>
      </c>
      <c r="B304" s="27">
        <v>4867.9651926779297</v>
      </c>
      <c r="C304" s="27">
        <v>733.10700063271997</v>
      </c>
      <c r="D304" s="2">
        <v>161</v>
      </c>
    </row>
    <row r="305" spans="1:4" x14ac:dyDescent="0.4">
      <c r="A305" t="s">
        <v>317</v>
      </c>
      <c r="B305" s="27">
        <v>2480.5281117774198</v>
      </c>
      <c r="C305" s="27">
        <v>334.55291626815102</v>
      </c>
      <c r="D305" s="2">
        <v>350</v>
      </c>
    </row>
    <row r="306" spans="1:4" x14ac:dyDescent="0.4">
      <c r="A306" t="s">
        <v>318</v>
      </c>
      <c r="B306" s="27">
        <v>3799.0598519691798</v>
      </c>
      <c r="C306" s="27">
        <v>579.87513942162298</v>
      </c>
      <c r="D306" s="2">
        <v>161</v>
      </c>
    </row>
    <row r="307" spans="1:4" x14ac:dyDescent="0.4">
      <c r="A307" t="s">
        <v>319</v>
      </c>
      <c r="B307" s="27">
        <v>2147.60507787497</v>
      </c>
      <c r="C307" s="27">
        <v>430.378092267873</v>
      </c>
      <c r="D307" s="2">
        <v>350</v>
      </c>
    </row>
    <row r="308" spans="1:4" x14ac:dyDescent="0.4">
      <c r="A308" t="s">
        <v>320</v>
      </c>
      <c r="B308" s="27">
        <v>10273.541471286801</v>
      </c>
      <c r="C308" s="27">
        <v>1340.82644570609</v>
      </c>
      <c r="D308" s="2">
        <v>161</v>
      </c>
    </row>
    <row r="309" spans="1:4" x14ac:dyDescent="0.4">
      <c r="A309" t="s">
        <v>321</v>
      </c>
      <c r="B309" s="27">
        <v>3329.48979653996</v>
      </c>
      <c r="C309" s="27">
        <v>513.88252957093505</v>
      </c>
      <c r="D309" s="2">
        <v>350</v>
      </c>
    </row>
    <row r="310" spans="1:4" x14ac:dyDescent="0.4">
      <c r="A310" t="s">
        <v>322</v>
      </c>
      <c r="B310" s="27">
        <v>14204.6424813745</v>
      </c>
      <c r="C310" s="27">
        <v>1667.9563233331601</v>
      </c>
      <c r="D310" s="2">
        <v>161</v>
      </c>
    </row>
    <row r="311" spans="1:4" x14ac:dyDescent="0.4">
      <c r="A311" t="s">
        <v>323</v>
      </c>
      <c r="B311" s="27">
        <v>10342.4605951801</v>
      </c>
      <c r="C311" s="27">
        <v>1304.08519236091</v>
      </c>
      <c r="D311" s="2">
        <v>350</v>
      </c>
    </row>
    <row r="312" spans="1:4" x14ac:dyDescent="0.4">
      <c r="A312" t="s">
        <v>324</v>
      </c>
      <c r="B312" s="27">
        <v>2889.7729790601402</v>
      </c>
      <c r="C312" s="27">
        <v>552.80372354856797</v>
      </c>
      <c r="D312" s="2">
        <v>161</v>
      </c>
    </row>
    <row r="313" spans="1:4" x14ac:dyDescent="0.4">
      <c r="A313" t="s">
        <v>325</v>
      </c>
      <c r="B313" s="27">
        <v>15902.2532261992</v>
      </c>
      <c r="C313" s="27">
        <v>2181.7796108204898</v>
      </c>
      <c r="D313" s="2">
        <v>350</v>
      </c>
    </row>
    <row r="314" spans="1:4" x14ac:dyDescent="0.4">
      <c r="A314" t="s">
        <v>326</v>
      </c>
      <c r="B314" s="27">
        <v>23647.994461014099</v>
      </c>
      <c r="C314" s="27">
        <v>2860.6862851215401</v>
      </c>
      <c r="D314" s="2">
        <v>161</v>
      </c>
    </row>
    <row r="315" spans="1:4" x14ac:dyDescent="0.4">
      <c r="A315" t="s">
        <v>327</v>
      </c>
      <c r="B315" s="27">
        <v>14118.0778987711</v>
      </c>
      <c r="C315" s="27">
        <v>1805.6217724318401</v>
      </c>
      <c r="D315" s="2">
        <v>350</v>
      </c>
    </row>
    <row r="316" spans="1:4" x14ac:dyDescent="0.4">
      <c r="A316" t="s">
        <v>328</v>
      </c>
      <c r="B316" s="27">
        <v>12879.921372930899</v>
      </c>
      <c r="C316" s="27">
        <v>1632.1958153324699</v>
      </c>
      <c r="D316" s="2">
        <v>161</v>
      </c>
    </row>
    <row r="317" spans="1:4" x14ac:dyDescent="0.4">
      <c r="A317" t="s">
        <v>329</v>
      </c>
      <c r="B317" s="27">
        <v>11987.8625844955</v>
      </c>
      <c r="C317" s="27">
        <v>1835.90368781386</v>
      </c>
      <c r="D317" s="2">
        <v>350</v>
      </c>
    </row>
    <row r="318" spans="1:4" x14ac:dyDescent="0.4">
      <c r="A318" t="s">
        <v>330</v>
      </c>
      <c r="B318" s="27">
        <v>972.05992075586698</v>
      </c>
      <c r="C318" s="27">
        <v>139.69450130733199</v>
      </c>
      <c r="D318" s="2">
        <v>161</v>
      </c>
    </row>
    <row r="319" spans="1:4" x14ac:dyDescent="0.4">
      <c r="A319" t="s">
        <v>331</v>
      </c>
      <c r="B319" s="27">
        <v>1252.36743094091</v>
      </c>
      <c r="C319" s="27">
        <v>224.74218740607</v>
      </c>
      <c r="D319" s="2">
        <v>350</v>
      </c>
    </row>
    <row r="320" spans="1:4" x14ac:dyDescent="0.4">
      <c r="A320" t="s">
        <v>332</v>
      </c>
      <c r="B320" s="27">
        <v>7316.5856316590598</v>
      </c>
      <c r="C320" s="27">
        <v>783.46055176124696</v>
      </c>
      <c r="D320" s="2">
        <v>161</v>
      </c>
    </row>
    <row r="321" spans="1:4" x14ac:dyDescent="0.4">
      <c r="A321" t="s">
        <v>333</v>
      </c>
      <c r="B321" s="27">
        <v>84966.6787380764</v>
      </c>
      <c r="C321" s="27">
        <v>7760.1184076970903</v>
      </c>
      <c r="D321" s="2">
        <v>350</v>
      </c>
    </row>
    <row r="322" spans="1:4" x14ac:dyDescent="0.4">
      <c r="A322" t="s">
        <v>334</v>
      </c>
      <c r="B322" s="27">
        <v>880.48468408058795</v>
      </c>
      <c r="C322" s="27">
        <v>116.051966661127</v>
      </c>
      <c r="D322" s="2">
        <v>161</v>
      </c>
    </row>
    <row r="323" spans="1:4" x14ac:dyDescent="0.4">
      <c r="A323" t="s">
        <v>335</v>
      </c>
      <c r="B323" s="27">
        <v>689.04309844527904</v>
      </c>
      <c r="C323" s="27">
        <v>141.199884639483</v>
      </c>
      <c r="D323" s="2">
        <v>350</v>
      </c>
    </row>
    <row r="324" spans="1:4" x14ac:dyDescent="0.4">
      <c r="A324" t="s">
        <v>336</v>
      </c>
      <c r="B324" s="27">
        <v>2094.5637350573302</v>
      </c>
      <c r="C324" s="27">
        <v>319.98896709473701</v>
      </c>
      <c r="D324" s="2">
        <v>161</v>
      </c>
    </row>
    <row r="325" spans="1:4" x14ac:dyDescent="0.4">
      <c r="A325" t="s">
        <v>337</v>
      </c>
      <c r="B325" s="27">
        <v>1655.14917009289</v>
      </c>
      <c r="C325" s="27">
        <v>222.10094943610201</v>
      </c>
      <c r="D325" s="2">
        <v>350</v>
      </c>
    </row>
    <row r="326" spans="1:4" x14ac:dyDescent="0.4">
      <c r="A326" t="s">
        <v>338</v>
      </c>
      <c r="B326" s="27">
        <v>414.17894576477801</v>
      </c>
      <c r="C326" s="27">
        <v>74.767619326204297</v>
      </c>
      <c r="D326" s="2">
        <v>161</v>
      </c>
    </row>
    <row r="327" spans="1:4" x14ac:dyDescent="0.4">
      <c r="A327" t="s">
        <v>339</v>
      </c>
      <c r="B327" s="27">
        <v>3043.7631458897199</v>
      </c>
      <c r="C327" s="27">
        <v>364.730304295736</v>
      </c>
      <c r="D327" s="2">
        <v>350</v>
      </c>
    </row>
    <row r="328" spans="1:4" x14ac:dyDescent="0.4">
      <c r="A328" t="s">
        <v>340</v>
      </c>
      <c r="B328" s="27">
        <v>5145.4886190736997</v>
      </c>
      <c r="C328" s="27">
        <v>713.31198882665501</v>
      </c>
      <c r="D328" s="2">
        <v>161</v>
      </c>
    </row>
    <row r="329" spans="1:4" x14ac:dyDescent="0.4">
      <c r="A329" t="s">
        <v>341</v>
      </c>
      <c r="B329" s="27">
        <v>3266.9900851581501</v>
      </c>
      <c r="C329" s="27">
        <v>430.44435738280202</v>
      </c>
      <c r="D329" s="2">
        <v>350</v>
      </c>
    </row>
    <row r="330" spans="1:4" x14ac:dyDescent="0.4">
      <c r="A330" t="s">
        <v>342</v>
      </c>
      <c r="B330" s="27">
        <v>907.81090886917298</v>
      </c>
      <c r="C330" s="27">
        <v>138.719942657529</v>
      </c>
      <c r="D330" s="2">
        <v>161</v>
      </c>
    </row>
    <row r="331" spans="1:4" x14ac:dyDescent="0.4">
      <c r="A331" t="s">
        <v>343</v>
      </c>
      <c r="B331" s="27">
        <v>5058.4796567359499</v>
      </c>
      <c r="C331" s="27">
        <v>639.569935189175</v>
      </c>
      <c r="D331" s="2">
        <v>350</v>
      </c>
    </row>
    <row r="332" spans="1:4" x14ac:dyDescent="0.4">
      <c r="A332" t="s">
        <v>344</v>
      </c>
      <c r="B332" s="27">
        <v>2648.23924347006</v>
      </c>
      <c r="C332" s="27">
        <v>303.31854610840702</v>
      </c>
      <c r="D332" s="2">
        <v>161</v>
      </c>
    </row>
    <row r="333" spans="1:4" x14ac:dyDescent="0.4">
      <c r="A333" t="s">
        <v>345</v>
      </c>
      <c r="B333" s="27">
        <v>3265.5648750532</v>
      </c>
      <c r="C333" s="27">
        <v>426.92747896655601</v>
      </c>
      <c r="D333" s="2">
        <v>350</v>
      </c>
    </row>
    <row r="334" spans="1:4" x14ac:dyDescent="0.4">
      <c r="A334" t="s">
        <v>346</v>
      </c>
      <c r="B334" s="27">
        <v>1999.2671412058201</v>
      </c>
      <c r="C334" s="27">
        <v>214.15497367668499</v>
      </c>
      <c r="D334" s="2">
        <v>161</v>
      </c>
    </row>
    <row r="335" spans="1:4" x14ac:dyDescent="0.4">
      <c r="A335" t="s">
        <v>347</v>
      </c>
      <c r="B335" s="27">
        <v>3437.9832318928802</v>
      </c>
      <c r="C335" s="27">
        <v>397.67182801274203</v>
      </c>
      <c r="D335" s="2">
        <v>350</v>
      </c>
    </row>
    <row r="336" spans="1:4" x14ac:dyDescent="0.4">
      <c r="A336" t="s">
        <v>348</v>
      </c>
      <c r="B336" s="27">
        <v>630.18308957952502</v>
      </c>
      <c r="C336" s="27">
        <v>72.864236031764307</v>
      </c>
      <c r="D336" s="2">
        <v>161</v>
      </c>
    </row>
    <row r="337" spans="1:4" x14ac:dyDescent="0.4">
      <c r="A337" t="s">
        <v>349</v>
      </c>
      <c r="B337" s="27">
        <v>1519.1158484590101</v>
      </c>
      <c r="C337" s="27">
        <v>191.56504058080699</v>
      </c>
      <c r="D337" s="2">
        <v>350</v>
      </c>
    </row>
    <row r="338" spans="1:4" x14ac:dyDescent="0.4">
      <c r="A338" t="s">
        <v>350</v>
      </c>
      <c r="B338" s="27">
        <v>1322.5899841114599</v>
      </c>
      <c r="C338" s="27">
        <v>178.387117612666</v>
      </c>
      <c r="D338" s="2">
        <v>161</v>
      </c>
    </row>
    <row r="339" spans="1:4" x14ac:dyDescent="0.4">
      <c r="A339" t="s">
        <v>351</v>
      </c>
      <c r="B339" s="27">
        <v>817.921540569341</v>
      </c>
      <c r="C339" s="27">
        <v>104.01259561507599</v>
      </c>
      <c r="D339" s="2">
        <v>350</v>
      </c>
    </row>
    <row r="340" spans="1:4" x14ac:dyDescent="0.4">
      <c r="A340" t="s">
        <v>352</v>
      </c>
      <c r="B340" s="27">
        <v>1480.1897739045601</v>
      </c>
      <c r="C340" s="27">
        <v>217.519056559944</v>
      </c>
      <c r="D340" s="2">
        <v>161</v>
      </c>
    </row>
    <row r="341" spans="1:4" x14ac:dyDescent="0.4">
      <c r="A341" t="s">
        <v>353</v>
      </c>
      <c r="B341" s="27">
        <v>1569.3488690675499</v>
      </c>
      <c r="C341" s="27">
        <v>262.90838688886998</v>
      </c>
      <c r="D341" s="2">
        <v>350</v>
      </c>
    </row>
    <row r="342" spans="1:4" x14ac:dyDescent="0.4">
      <c r="A342" t="s">
        <v>354</v>
      </c>
      <c r="B342" s="27">
        <v>3959.89473844653</v>
      </c>
      <c r="C342" s="27">
        <v>440.52902149891298</v>
      </c>
      <c r="D342" s="2">
        <v>161</v>
      </c>
    </row>
    <row r="343" spans="1:4" x14ac:dyDescent="0.4">
      <c r="A343" t="s">
        <v>355</v>
      </c>
      <c r="B343" s="27">
        <v>1148.0217219107999</v>
      </c>
      <c r="C343" s="27">
        <v>170.53016605583201</v>
      </c>
      <c r="D343" s="2">
        <v>350</v>
      </c>
    </row>
    <row r="344" spans="1:4" x14ac:dyDescent="0.4">
      <c r="A344" t="s">
        <v>356</v>
      </c>
      <c r="B344" s="27">
        <v>4751.9738908161398</v>
      </c>
      <c r="C344" s="27">
        <v>498.32358602089198</v>
      </c>
      <c r="D344" s="2">
        <v>161</v>
      </c>
    </row>
    <row r="345" spans="1:4" x14ac:dyDescent="0.4">
      <c r="A345" t="s">
        <v>357</v>
      </c>
      <c r="B345" s="27">
        <v>3940.6647184170502</v>
      </c>
      <c r="C345" s="27">
        <v>485.94838264449601</v>
      </c>
      <c r="D345" s="2">
        <v>350</v>
      </c>
    </row>
    <row r="346" spans="1:4" x14ac:dyDescent="0.4">
      <c r="A346" t="s">
        <v>358</v>
      </c>
      <c r="B346" s="27">
        <v>596.998874969594</v>
      </c>
      <c r="C346" s="27">
        <v>122.838841083418</v>
      </c>
      <c r="D346" s="2">
        <v>161</v>
      </c>
    </row>
    <row r="347" spans="1:4" x14ac:dyDescent="0.4">
      <c r="A347" t="s">
        <v>359</v>
      </c>
      <c r="B347" s="27">
        <v>5733.3778021442504</v>
      </c>
      <c r="C347" s="27">
        <v>768.57794184210604</v>
      </c>
      <c r="D347" s="2">
        <v>350</v>
      </c>
    </row>
    <row r="348" spans="1:4" x14ac:dyDescent="0.4">
      <c r="A348" t="s">
        <v>360</v>
      </c>
      <c r="B348" s="27">
        <v>6841.6736912629103</v>
      </c>
      <c r="C348" s="27">
        <v>827.63004955231804</v>
      </c>
      <c r="D348" s="2">
        <v>161</v>
      </c>
    </row>
    <row r="349" spans="1:4" x14ac:dyDescent="0.4">
      <c r="A349" t="s">
        <v>361</v>
      </c>
      <c r="B349" s="27">
        <v>5293.6825159914697</v>
      </c>
      <c r="C349" s="27">
        <v>606.62007352940998</v>
      </c>
      <c r="D349" s="2">
        <v>350</v>
      </c>
    </row>
    <row r="350" spans="1:4" x14ac:dyDescent="0.4">
      <c r="A350" t="s">
        <v>362</v>
      </c>
      <c r="B350" s="27">
        <v>3628.7415336825402</v>
      </c>
      <c r="C350" s="27">
        <v>377.24810820237099</v>
      </c>
      <c r="D350" s="2">
        <v>161</v>
      </c>
    </row>
    <row r="351" spans="1:4" x14ac:dyDescent="0.4">
      <c r="A351" t="s">
        <v>363</v>
      </c>
      <c r="B351" s="27">
        <v>3618.3145119537098</v>
      </c>
      <c r="C351" s="27">
        <v>497.75810991701002</v>
      </c>
      <c r="D351" s="2">
        <v>350</v>
      </c>
    </row>
    <row r="352" spans="1:4" x14ac:dyDescent="0.4">
      <c r="A352" t="s">
        <v>364</v>
      </c>
      <c r="B352" s="27">
        <v>309.22644607992203</v>
      </c>
      <c r="C352" s="27">
        <v>36.448592010789902</v>
      </c>
      <c r="D352" s="2">
        <v>161</v>
      </c>
    </row>
    <row r="353" spans="1:4" x14ac:dyDescent="0.4">
      <c r="A353" t="s">
        <v>365</v>
      </c>
      <c r="B353" s="27">
        <v>333.162629652227</v>
      </c>
      <c r="C353" s="27">
        <v>46.013149442703202</v>
      </c>
      <c r="D353" s="2">
        <v>350</v>
      </c>
    </row>
    <row r="354" spans="1:4" x14ac:dyDescent="0.4">
      <c r="A354" t="s">
        <v>366</v>
      </c>
      <c r="B354" s="27">
        <v>2399.6006084575602</v>
      </c>
      <c r="C354" s="27">
        <v>292.24682978995702</v>
      </c>
      <c r="D354" s="2">
        <v>161</v>
      </c>
    </row>
    <row r="355" spans="1:4" x14ac:dyDescent="0.4">
      <c r="A355" t="s">
        <v>367</v>
      </c>
      <c r="B355" s="27">
        <v>2.6605462775256599</v>
      </c>
      <c r="C355" s="27">
        <v>0.115961923726159</v>
      </c>
      <c r="D355" s="2">
        <v>350</v>
      </c>
    </row>
    <row r="356" spans="1:4" x14ac:dyDescent="0.4">
      <c r="A356" t="s">
        <v>368</v>
      </c>
      <c r="B356" s="27">
        <v>2.79946093464768</v>
      </c>
      <c r="C356" s="27">
        <v>0.19022634501378</v>
      </c>
      <c r="D356" s="2">
        <v>161</v>
      </c>
    </row>
    <row r="357" spans="1:4" x14ac:dyDescent="0.4">
      <c r="A357" t="s">
        <v>369</v>
      </c>
      <c r="B357" s="27">
        <v>2.5083261712192901</v>
      </c>
      <c r="C357" s="27">
        <v>0.34341454092335399</v>
      </c>
      <c r="D357" s="2">
        <v>350</v>
      </c>
    </row>
    <row r="358" spans="1:4" x14ac:dyDescent="0.4">
      <c r="A358" t="s">
        <v>370</v>
      </c>
      <c r="B358" s="27">
        <v>2.8025527719362402</v>
      </c>
      <c r="C358" s="27">
        <v>0.15654104370931499</v>
      </c>
      <c r="D358" s="2">
        <v>161</v>
      </c>
    </row>
    <row r="359" spans="1:4" x14ac:dyDescent="0.4">
      <c r="A359" t="s">
        <v>371</v>
      </c>
      <c r="B359" s="27">
        <v>1.9030822084397401</v>
      </c>
      <c r="C359" s="27">
        <v>0.14221498427203</v>
      </c>
      <c r="D359" s="2">
        <v>350</v>
      </c>
    </row>
    <row r="360" spans="1:4" x14ac:dyDescent="0.4">
      <c r="A360" t="s">
        <v>372</v>
      </c>
      <c r="B360" s="27">
        <v>3.3067783108232001</v>
      </c>
      <c r="C360" s="27">
        <v>0.32343020531886901</v>
      </c>
      <c r="D360" s="2">
        <v>161</v>
      </c>
    </row>
    <row r="361" spans="1:4" x14ac:dyDescent="0.4">
      <c r="A361" t="s">
        <v>373</v>
      </c>
      <c r="B361" s="27">
        <v>2.89198259387743</v>
      </c>
      <c r="C361" s="27">
        <v>0.14528256546801299</v>
      </c>
      <c r="D361" s="2">
        <v>350</v>
      </c>
    </row>
    <row r="362" spans="1:4" x14ac:dyDescent="0.4">
      <c r="A362" t="s">
        <v>374</v>
      </c>
      <c r="B362" s="27">
        <v>2.7014960344091299</v>
      </c>
      <c r="C362" s="27">
        <v>0.13841493140720901</v>
      </c>
      <c r="D362" s="2">
        <v>161</v>
      </c>
    </row>
    <row r="363" spans="1:4" x14ac:dyDescent="0.4">
      <c r="A363" t="s">
        <v>375</v>
      </c>
      <c r="B363" s="27">
        <v>2.9832920383619999</v>
      </c>
      <c r="C363" s="27">
        <v>0.14113687824651</v>
      </c>
      <c r="D363" s="2">
        <v>350</v>
      </c>
    </row>
    <row r="364" spans="1:4" x14ac:dyDescent="0.4">
      <c r="A364" t="s">
        <v>376</v>
      </c>
      <c r="B364" s="27">
        <v>2.5229440202014102</v>
      </c>
      <c r="C364" s="27">
        <v>0.193139076738195</v>
      </c>
      <c r="D364" s="2">
        <v>161</v>
      </c>
    </row>
    <row r="365" spans="1:4" x14ac:dyDescent="0.4">
      <c r="A365" t="s">
        <v>377</v>
      </c>
      <c r="B365" s="27">
        <v>2.3539001216545001</v>
      </c>
      <c r="C365" s="27">
        <v>0.13457996132573</v>
      </c>
      <c r="D365" s="2">
        <v>350</v>
      </c>
    </row>
    <row r="366" spans="1:4" x14ac:dyDescent="0.4">
      <c r="A366" t="s">
        <v>378</v>
      </c>
      <c r="B366" s="27">
        <v>2.8159561168593998</v>
      </c>
      <c r="C366" s="27">
        <v>0.150836683822</v>
      </c>
      <c r="D366" s="2">
        <v>161</v>
      </c>
    </row>
    <row r="367" spans="1:4" x14ac:dyDescent="0.4">
      <c r="A367" t="s">
        <v>379</v>
      </c>
      <c r="B367" s="27">
        <v>2.0049016866737599</v>
      </c>
      <c r="C367" s="27">
        <v>0.14718868635064999</v>
      </c>
      <c r="D367" s="2">
        <v>350</v>
      </c>
    </row>
    <row r="368" spans="1:4" x14ac:dyDescent="0.4">
      <c r="A368" t="s">
        <v>380</v>
      </c>
      <c r="B368" s="27">
        <v>2.6891192657757799</v>
      </c>
      <c r="C368" s="27">
        <v>0.160383773259683</v>
      </c>
      <c r="D368" s="2">
        <v>161</v>
      </c>
    </row>
    <row r="369" spans="1:4" x14ac:dyDescent="0.4">
      <c r="A369" t="s">
        <v>381</v>
      </c>
      <c r="B369" s="27">
        <v>2.9992150155081201</v>
      </c>
      <c r="C369" s="27">
        <v>0.15594156757859701</v>
      </c>
      <c r="D369" s="2">
        <v>350</v>
      </c>
    </row>
    <row r="370" spans="1:4" x14ac:dyDescent="0.4">
      <c r="A370" t="s">
        <v>382</v>
      </c>
      <c r="B370" s="27">
        <v>2.68942509739469</v>
      </c>
      <c r="C370" s="27">
        <v>0.25728154852461099</v>
      </c>
      <c r="D370" s="2">
        <v>161</v>
      </c>
    </row>
    <row r="371" spans="1:4" x14ac:dyDescent="0.4">
      <c r="A371" t="s">
        <v>383</v>
      </c>
      <c r="B371" s="27">
        <v>2.64343662528904</v>
      </c>
      <c r="C371" s="27">
        <v>0.198889406107568</v>
      </c>
      <c r="D371" s="2">
        <v>350</v>
      </c>
    </row>
    <row r="372" spans="1:4" x14ac:dyDescent="0.4">
      <c r="A372" t="s">
        <v>384</v>
      </c>
      <c r="B372" s="27">
        <v>2.8231497133796801</v>
      </c>
      <c r="C372" s="27">
        <v>0.15223192628757601</v>
      </c>
      <c r="D372" s="2">
        <v>161</v>
      </c>
    </row>
    <row r="373" spans="1:4" x14ac:dyDescent="0.4">
      <c r="A373" t="s">
        <v>385</v>
      </c>
      <c r="B373" s="27">
        <v>2.88501784517937</v>
      </c>
      <c r="C373" s="27">
        <v>0.18123296238144199</v>
      </c>
      <c r="D373" s="2">
        <v>350</v>
      </c>
    </row>
    <row r="374" spans="1:4" x14ac:dyDescent="0.4">
      <c r="A374" t="s">
        <v>386</v>
      </c>
      <c r="B374" s="27">
        <v>2.6877305098709301</v>
      </c>
      <c r="C374" s="27">
        <v>0.14547161608293199</v>
      </c>
      <c r="D374" s="2">
        <v>161</v>
      </c>
    </row>
    <row r="375" spans="1:4" x14ac:dyDescent="0.4">
      <c r="A375" t="s">
        <v>387</v>
      </c>
      <c r="B375" s="27">
        <v>1.70796675681425</v>
      </c>
      <c r="C375" s="27">
        <v>0.14242366713866</v>
      </c>
      <c r="D375" s="2">
        <v>350</v>
      </c>
    </row>
    <row r="376" spans="1:4" x14ac:dyDescent="0.4">
      <c r="A376" t="s">
        <v>388</v>
      </c>
      <c r="B376" s="27">
        <v>2.25920200974421</v>
      </c>
      <c r="C376" s="27">
        <v>0.15727259965116</v>
      </c>
      <c r="D376" s="2">
        <v>161</v>
      </c>
    </row>
    <row r="377" spans="1:4" x14ac:dyDescent="0.4">
      <c r="A377" t="s">
        <v>389</v>
      </c>
      <c r="B377" s="27">
        <v>2.6559403725573798</v>
      </c>
      <c r="C377" s="27">
        <v>0.189746637355026</v>
      </c>
      <c r="D377" s="2">
        <v>350</v>
      </c>
    </row>
    <row r="378" spans="1:4" x14ac:dyDescent="0.4">
      <c r="A378" t="s">
        <v>390</v>
      </c>
      <c r="B378" s="27">
        <v>2.7451459909690001</v>
      </c>
      <c r="C378" s="27">
        <v>0.18660108696833499</v>
      </c>
      <c r="D378" s="2">
        <v>161</v>
      </c>
    </row>
    <row r="379" spans="1:4" x14ac:dyDescent="0.4">
      <c r="A379" t="s">
        <v>391</v>
      </c>
      <c r="B379" s="27">
        <v>2.60540406409944</v>
      </c>
      <c r="C379" s="27">
        <v>0.14224133093142199</v>
      </c>
      <c r="D379" s="2">
        <v>350</v>
      </c>
    </row>
    <row r="380" spans="1:4" x14ac:dyDescent="0.4">
      <c r="A380" t="s">
        <v>392</v>
      </c>
      <c r="B380" s="27">
        <v>3.0402241872640898</v>
      </c>
      <c r="C380" s="27">
        <v>0.222308810587767</v>
      </c>
      <c r="D380" s="2">
        <v>161</v>
      </c>
    </row>
    <row r="381" spans="1:4" x14ac:dyDescent="0.4">
      <c r="A381" t="s">
        <v>393</v>
      </c>
      <c r="B381" s="27">
        <v>2.60079791558422</v>
      </c>
      <c r="C381" s="27">
        <v>0.12578578298532</v>
      </c>
      <c r="D381" s="2">
        <v>350</v>
      </c>
    </row>
    <row r="382" spans="1:4" x14ac:dyDescent="0.4">
      <c r="A382" t="s">
        <v>394</v>
      </c>
      <c r="B382" s="27">
        <v>2.9577677450801199</v>
      </c>
      <c r="C382" s="27">
        <v>0.15194176914903901</v>
      </c>
      <c r="D382" s="2">
        <v>161</v>
      </c>
    </row>
    <row r="383" spans="1:4" x14ac:dyDescent="0.4">
      <c r="A383" t="s">
        <v>395</v>
      </c>
      <c r="B383" s="27">
        <v>2.40524503412137</v>
      </c>
      <c r="C383" s="27">
        <v>0.14179672639580401</v>
      </c>
      <c r="D383" s="2">
        <v>350</v>
      </c>
    </row>
    <row r="384" spans="1:4" x14ac:dyDescent="0.4">
      <c r="A384" t="s">
        <v>396</v>
      </c>
      <c r="B384" s="27">
        <v>2.9743567126954198</v>
      </c>
      <c r="C384" s="27">
        <v>0.174654857547514</v>
      </c>
      <c r="D384" s="2">
        <v>161</v>
      </c>
    </row>
    <row r="385" spans="1:4" x14ac:dyDescent="0.4">
      <c r="A385" t="s">
        <v>397</v>
      </c>
      <c r="B385" s="27">
        <v>2.7932613348781898</v>
      </c>
      <c r="C385" s="27">
        <v>0.14907325159989299</v>
      </c>
      <c r="D385" s="2">
        <v>350</v>
      </c>
    </row>
    <row r="386" spans="1:4" x14ac:dyDescent="0.4">
      <c r="A386" t="s">
        <v>398</v>
      </c>
      <c r="B386" s="27">
        <v>2.8604838945604101</v>
      </c>
      <c r="C386" s="27">
        <v>0.23764140906303599</v>
      </c>
      <c r="D386" s="2">
        <v>161</v>
      </c>
    </row>
    <row r="387" spans="1:4" x14ac:dyDescent="0.4">
      <c r="A387" t="s">
        <v>399</v>
      </c>
      <c r="B387" s="27">
        <v>2.5801178293631502</v>
      </c>
      <c r="C387" s="27">
        <v>0.26263500268290202</v>
      </c>
      <c r="D387" s="2">
        <v>350</v>
      </c>
    </row>
    <row r="388" spans="1:4" x14ac:dyDescent="0.4">
      <c r="A388" t="s">
        <v>400</v>
      </c>
      <c r="B388" s="27">
        <v>3.0711612236209902</v>
      </c>
      <c r="C388" s="27">
        <v>0.18036091089332101</v>
      </c>
      <c r="D388" s="2">
        <v>161</v>
      </c>
    </row>
    <row r="389" spans="1:4" x14ac:dyDescent="0.4">
      <c r="A389" t="s">
        <v>401</v>
      </c>
      <c r="B389" s="27">
        <v>2329.6455935197</v>
      </c>
      <c r="C389" s="27">
        <v>352.21397823477997</v>
      </c>
      <c r="D389" s="2">
        <v>350</v>
      </c>
    </row>
    <row r="390" spans="1:4" x14ac:dyDescent="0.4">
      <c r="A390" t="s">
        <v>402</v>
      </c>
      <c r="B390" s="27">
        <v>2014.3564015946899</v>
      </c>
      <c r="C390" s="27">
        <v>530.40750292070004</v>
      </c>
      <c r="D390" s="2">
        <v>161</v>
      </c>
    </row>
    <row r="391" spans="1:4" x14ac:dyDescent="0.4">
      <c r="A391" t="s">
        <v>403</v>
      </c>
      <c r="B391" s="27">
        <v>6357.8006884366996</v>
      </c>
      <c r="C391" s="27">
        <v>1055.3154570223101</v>
      </c>
      <c r="D391" s="2">
        <v>350</v>
      </c>
    </row>
    <row r="392" spans="1:4" x14ac:dyDescent="0.4">
      <c r="A392" t="s">
        <v>404</v>
      </c>
      <c r="B392" s="27">
        <v>3226.9625186948701</v>
      </c>
      <c r="C392" s="27">
        <v>544.53204119260397</v>
      </c>
      <c r="D392" s="2">
        <v>161</v>
      </c>
    </row>
    <row r="393" spans="1:4" x14ac:dyDescent="0.4">
      <c r="A393" t="s">
        <v>405</v>
      </c>
      <c r="B393" s="27">
        <v>1833.2560398277401</v>
      </c>
      <c r="C393" s="27">
        <v>349.683533976908</v>
      </c>
      <c r="D393" s="2">
        <v>350</v>
      </c>
    </row>
    <row r="394" spans="1:4" x14ac:dyDescent="0.4">
      <c r="A394" t="s">
        <v>406</v>
      </c>
      <c r="B394" s="27">
        <v>10080.632384254999</v>
      </c>
      <c r="C394" s="27">
        <v>1331.6519936399</v>
      </c>
      <c r="D394" s="2">
        <v>161</v>
      </c>
    </row>
    <row r="395" spans="1:4" x14ac:dyDescent="0.4">
      <c r="A395" t="s">
        <v>407</v>
      </c>
      <c r="B395" s="27">
        <v>15133.5349700344</v>
      </c>
      <c r="C395" s="27">
        <v>2163.9386421710301</v>
      </c>
      <c r="D395" s="2">
        <v>350</v>
      </c>
    </row>
    <row r="396" spans="1:4" x14ac:dyDescent="0.4">
      <c r="A396" t="s">
        <v>408</v>
      </c>
      <c r="B396" s="27">
        <v>11411.625574249299</v>
      </c>
      <c r="C396" s="27">
        <v>1582.3683052752499</v>
      </c>
      <c r="D396" s="2">
        <v>161</v>
      </c>
    </row>
    <row r="397" spans="1:4" x14ac:dyDescent="0.4">
      <c r="A397" t="s">
        <v>409</v>
      </c>
      <c r="B397" s="27">
        <v>2613.3168008784801</v>
      </c>
      <c r="C397" s="27">
        <v>402.31029920310402</v>
      </c>
      <c r="D397" s="2">
        <v>350</v>
      </c>
    </row>
    <row r="398" spans="1:4" x14ac:dyDescent="0.4">
      <c r="A398" t="s">
        <v>410</v>
      </c>
      <c r="B398" s="27">
        <v>12843.2194728512</v>
      </c>
      <c r="C398" s="27">
        <v>1819.43855013649</v>
      </c>
      <c r="D398" s="2">
        <v>161</v>
      </c>
    </row>
    <row r="399" spans="1:4" x14ac:dyDescent="0.4">
      <c r="A399" t="s">
        <v>411</v>
      </c>
      <c r="B399" s="27">
        <v>7961.7569573283899</v>
      </c>
      <c r="C399" s="27">
        <v>869.64147819170898</v>
      </c>
      <c r="D399" s="2">
        <v>350</v>
      </c>
    </row>
    <row r="400" spans="1:4" x14ac:dyDescent="0.4">
      <c r="A400" t="s">
        <v>412</v>
      </c>
      <c r="B400" s="27">
        <v>6779.3743574144501</v>
      </c>
      <c r="C400" s="27">
        <v>1139.1504120376101</v>
      </c>
      <c r="D400" s="2">
        <v>161</v>
      </c>
    </row>
    <row r="401" spans="1:4" x14ac:dyDescent="0.4">
      <c r="A401" t="s">
        <v>413</v>
      </c>
      <c r="B401" s="27">
        <v>6172.9909940061498</v>
      </c>
      <c r="C401" s="27">
        <v>695.05535949137902</v>
      </c>
      <c r="D401" s="2">
        <v>350</v>
      </c>
    </row>
    <row r="402" spans="1:4" x14ac:dyDescent="0.4">
      <c r="A402" t="s">
        <v>414</v>
      </c>
      <c r="B402" s="27">
        <v>12393.0353341848</v>
      </c>
      <c r="C402" s="27">
        <v>1589.3961227648099</v>
      </c>
      <c r="D402" s="2">
        <v>161</v>
      </c>
    </row>
    <row r="403" spans="1:4" x14ac:dyDescent="0.4">
      <c r="A403" t="s">
        <v>415</v>
      </c>
      <c r="B403" s="27">
        <v>1919.7656469010899</v>
      </c>
      <c r="C403" s="27">
        <v>260.20080524158402</v>
      </c>
      <c r="D403" s="2">
        <v>350</v>
      </c>
    </row>
    <row r="404" spans="1:4" x14ac:dyDescent="0.4">
      <c r="A404" t="s">
        <v>416</v>
      </c>
      <c r="B404" s="27">
        <v>4207.9443716280102</v>
      </c>
      <c r="C404" s="27">
        <v>578.31253184323305</v>
      </c>
      <c r="D404" s="2">
        <v>161</v>
      </c>
    </row>
    <row r="405" spans="1:4" x14ac:dyDescent="0.4">
      <c r="A405" t="s">
        <v>417</v>
      </c>
      <c r="B405" s="27">
        <v>4086.2337527486002</v>
      </c>
      <c r="C405" s="27">
        <v>599.32572484577599</v>
      </c>
      <c r="D405" s="2">
        <v>350</v>
      </c>
    </row>
    <row r="406" spans="1:4" x14ac:dyDescent="0.4">
      <c r="A406" t="s">
        <v>418</v>
      </c>
      <c r="B406" s="27">
        <v>2863.7362573811401</v>
      </c>
      <c r="C406" s="27">
        <v>385.61658567565701</v>
      </c>
      <c r="D406" s="2">
        <v>161</v>
      </c>
    </row>
    <row r="407" spans="1:4" x14ac:dyDescent="0.4">
      <c r="A407" t="s">
        <v>419</v>
      </c>
      <c r="B407" s="27">
        <v>4358.5612366230698</v>
      </c>
      <c r="C407" s="27">
        <v>680.10686529031602</v>
      </c>
      <c r="D407" s="2">
        <v>350</v>
      </c>
    </row>
    <row r="408" spans="1:4" x14ac:dyDescent="0.4">
      <c r="A408" t="s">
        <v>420</v>
      </c>
      <c r="B408" s="27">
        <v>2360.9947886508398</v>
      </c>
      <c r="C408" s="27">
        <v>461.13453652244198</v>
      </c>
      <c r="D408" s="2">
        <v>161</v>
      </c>
    </row>
    <row r="409" spans="1:4" x14ac:dyDescent="0.4">
      <c r="A409" t="s">
        <v>421</v>
      </c>
      <c r="B409" s="27">
        <v>9813.5271924482295</v>
      </c>
      <c r="C409" s="27">
        <v>1321.74469840811</v>
      </c>
      <c r="D409" s="2">
        <v>350</v>
      </c>
    </row>
    <row r="410" spans="1:4" x14ac:dyDescent="0.4">
      <c r="A410" t="s">
        <v>422</v>
      </c>
      <c r="B410" s="27">
        <v>3442.9204632028</v>
      </c>
      <c r="C410" s="27">
        <v>529.42439520308096</v>
      </c>
      <c r="D410" s="2">
        <v>161</v>
      </c>
    </row>
    <row r="411" spans="1:4" x14ac:dyDescent="0.4">
      <c r="A411" t="s">
        <v>423</v>
      </c>
      <c r="B411" s="27">
        <v>13907.960605230301</v>
      </c>
      <c r="C411" s="27">
        <v>1667.3949608109399</v>
      </c>
      <c r="D411" s="2">
        <v>350</v>
      </c>
    </row>
    <row r="412" spans="1:4" x14ac:dyDescent="0.4">
      <c r="A412" t="s">
        <v>424</v>
      </c>
      <c r="B412" s="27">
        <v>10708.817221647299</v>
      </c>
      <c r="C412" s="27">
        <v>1328.0734062905401</v>
      </c>
      <c r="D412" s="2">
        <v>161</v>
      </c>
    </row>
    <row r="413" spans="1:4" x14ac:dyDescent="0.4">
      <c r="A413" t="s">
        <v>425</v>
      </c>
      <c r="B413" s="27">
        <v>2161.6853416828799</v>
      </c>
      <c r="C413" s="27">
        <v>456.76403467269</v>
      </c>
      <c r="D413" s="2">
        <v>350</v>
      </c>
    </row>
    <row r="414" spans="1:4" x14ac:dyDescent="0.4">
      <c r="A414" t="s">
        <v>426</v>
      </c>
      <c r="B414" s="27">
        <v>16381.5230047806</v>
      </c>
      <c r="C414" s="27">
        <v>2300.0715942020702</v>
      </c>
      <c r="D414" s="2">
        <v>161</v>
      </c>
    </row>
    <row r="415" spans="1:4" x14ac:dyDescent="0.4">
      <c r="A415" t="s">
        <v>427</v>
      </c>
      <c r="B415" s="27">
        <v>22635.136898786201</v>
      </c>
      <c r="C415" s="27">
        <v>2807.2848942556798</v>
      </c>
      <c r="D415" s="2">
        <v>350</v>
      </c>
    </row>
    <row r="416" spans="1:4" x14ac:dyDescent="0.4">
      <c r="A416" t="s">
        <v>428</v>
      </c>
      <c r="B416" s="27">
        <v>13842.393263555001</v>
      </c>
      <c r="C416" s="27">
        <v>1747.3251903581499</v>
      </c>
      <c r="D416" s="2">
        <v>161</v>
      </c>
    </row>
    <row r="417" spans="1:4" x14ac:dyDescent="0.4">
      <c r="A417" t="s">
        <v>429</v>
      </c>
      <c r="B417" s="27">
        <v>12144.4708263582</v>
      </c>
      <c r="C417" s="27">
        <v>1432.2377944636301</v>
      </c>
      <c r="D417" s="2">
        <v>350</v>
      </c>
    </row>
    <row r="418" spans="1:4" x14ac:dyDescent="0.4">
      <c r="A418" t="s">
        <v>430</v>
      </c>
      <c r="B418" s="27">
        <v>10865.359752755599</v>
      </c>
      <c r="C418" s="27">
        <v>1548.1188756030399</v>
      </c>
      <c r="D418" s="2">
        <v>161</v>
      </c>
    </row>
    <row r="419" spans="1:4" x14ac:dyDescent="0.4">
      <c r="A419" t="s">
        <v>431</v>
      </c>
      <c r="B419" s="27">
        <v>1173.6903861404301</v>
      </c>
      <c r="C419" s="27">
        <v>162.78758989497001</v>
      </c>
      <c r="D419" s="2">
        <v>350</v>
      </c>
    </row>
    <row r="420" spans="1:4" x14ac:dyDescent="0.4">
      <c r="A420" t="s">
        <v>432</v>
      </c>
      <c r="B420" s="27">
        <v>990.06919465951296</v>
      </c>
      <c r="C420" s="27">
        <v>170.02063144646701</v>
      </c>
      <c r="D420" s="2">
        <v>161</v>
      </c>
    </row>
    <row r="421" spans="1:4" x14ac:dyDescent="0.4">
      <c r="A421" t="s">
        <v>433</v>
      </c>
      <c r="B421" s="27">
        <v>7395.1436961748004</v>
      </c>
      <c r="C421" s="27">
        <v>860.23180911476595</v>
      </c>
      <c r="D421" s="2">
        <v>350</v>
      </c>
    </row>
    <row r="422" spans="1:4" x14ac:dyDescent="0.4">
      <c r="A422" t="s">
        <v>434</v>
      </c>
      <c r="B422" s="27">
        <v>6.3329821147252302E-2</v>
      </c>
      <c r="C422" s="27">
        <v>4.1943944528359103E-2</v>
      </c>
      <c r="D422" s="2">
        <v>161</v>
      </c>
    </row>
    <row r="423" spans="1:4" x14ac:dyDescent="0.4">
      <c r="A423" t="s">
        <v>435</v>
      </c>
      <c r="B423" s="27">
        <v>31.0840235765179</v>
      </c>
      <c r="C423" s="27">
        <v>2.0011578957443801</v>
      </c>
      <c r="D423" s="2">
        <v>350</v>
      </c>
    </row>
    <row r="424" spans="1:4" x14ac:dyDescent="0.4">
      <c r="A424" t="s">
        <v>436</v>
      </c>
      <c r="B424" s="27">
        <v>30.118334285714301</v>
      </c>
      <c r="C424" s="27">
        <v>2.7312055194505702</v>
      </c>
      <c r="D424" s="2">
        <v>161</v>
      </c>
    </row>
    <row r="425" spans="1:4" x14ac:dyDescent="0.4">
      <c r="A425" t="s">
        <v>437</v>
      </c>
      <c r="B425" s="27">
        <v>25.7607383235536</v>
      </c>
      <c r="C425" s="27">
        <v>2.2739606804068901</v>
      </c>
      <c r="D425" s="2">
        <v>350</v>
      </c>
    </row>
    <row r="426" spans="1:4" x14ac:dyDescent="0.4">
      <c r="A426" t="s">
        <v>438</v>
      </c>
      <c r="B426" s="27">
        <v>24.457460098027301</v>
      </c>
      <c r="C426" s="27">
        <v>1.7040362308669099</v>
      </c>
      <c r="D426" s="2">
        <v>161</v>
      </c>
    </row>
    <row r="427" spans="1:4" x14ac:dyDescent="0.4">
      <c r="A427" t="s">
        <v>439</v>
      </c>
      <c r="B427" s="27">
        <v>25.7608979509696</v>
      </c>
      <c r="C427" s="27">
        <v>2.71158847734237</v>
      </c>
      <c r="D427" s="2">
        <v>350</v>
      </c>
    </row>
    <row r="428" spans="1:4" x14ac:dyDescent="0.4">
      <c r="A428" t="s">
        <v>440</v>
      </c>
      <c r="B428" s="27">
        <v>29.194949873471799</v>
      </c>
      <c r="C428" s="27">
        <v>1.9769945307059</v>
      </c>
      <c r="D428" s="2">
        <v>161</v>
      </c>
    </row>
    <row r="429" spans="1:4" x14ac:dyDescent="0.4">
      <c r="A429" t="s">
        <v>441</v>
      </c>
      <c r="B429" s="27">
        <v>29.7183148962744</v>
      </c>
      <c r="C429" s="27">
        <v>2.07648212241569</v>
      </c>
      <c r="D429" s="2">
        <v>350</v>
      </c>
    </row>
    <row r="430" spans="1:4" x14ac:dyDescent="0.4">
      <c r="A430" t="s">
        <v>442</v>
      </c>
      <c r="B430" s="27">
        <v>31.404156427918299</v>
      </c>
      <c r="C430" s="27">
        <v>2.1558025275261499</v>
      </c>
      <c r="D430" s="2">
        <v>161</v>
      </c>
    </row>
    <row r="431" spans="1:4" x14ac:dyDescent="0.4">
      <c r="A431" t="s">
        <v>443</v>
      </c>
      <c r="B431" s="27">
        <v>25.589657881278502</v>
      </c>
      <c r="C431" s="27">
        <v>1.4992234022872399</v>
      </c>
      <c r="D431" s="2">
        <v>350</v>
      </c>
    </row>
    <row r="432" spans="1:4" x14ac:dyDescent="0.4">
      <c r="A432" t="s">
        <v>444</v>
      </c>
      <c r="B432" s="27">
        <v>27.123683072329499</v>
      </c>
      <c r="C432" s="27">
        <v>1.9035613516256</v>
      </c>
      <c r="D432" s="2">
        <v>161</v>
      </c>
    </row>
    <row r="433" spans="1:4" x14ac:dyDescent="0.4">
      <c r="A433" t="s">
        <v>445</v>
      </c>
      <c r="B433" s="27">
        <v>28.8644234391647</v>
      </c>
      <c r="C433" s="27">
        <v>1.9836771326881399</v>
      </c>
      <c r="D433" s="2">
        <v>350</v>
      </c>
    </row>
    <row r="434" spans="1:4" x14ac:dyDescent="0.4">
      <c r="A434" t="s">
        <v>446</v>
      </c>
      <c r="B434" s="27">
        <v>24.0672196132765</v>
      </c>
      <c r="C434" s="27">
        <v>1.59096558289245</v>
      </c>
      <c r="D434" s="2">
        <v>161</v>
      </c>
    </row>
    <row r="435" spans="1:4" x14ac:dyDescent="0.4">
      <c r="A435" t="s">
        <v>447</v>
      </c>
      <c r="B435" s="27">
        <v>27.522350808953199</v>
      </c>
      <c r="C435" s="27">
        <v>2.2760801462762399</v>
      </c>
      <c r="D435" s="2">
        <v>350</v>
      </c>
    </row>
    <row r="436" spans="1:4" x14ac:dyDescent="0.4">
      <c r="A436" t="s">
        <v>448</v>
      </c>
      <c r="B436" s="27">
        <v>30.221794989478798</v>
      </c>
      <c r="C436" s="27">
        <v>2.1503812420212398</v>
      </c>
      <c r="D436" s="2">
        <v>161</v>
      </c>
    </row>
    <row r="437" spans="1:4" x14ac:dyDescent="0.4">
      <c r="A437" t="s">
        <v>449</v>
      </c>
      <c r="B437" s="27">
        <v>27.6549944000732</v>
      </c>
      <c r="C437" s="27">
        <v>2.1650729251633098</v>
      </c>
      <c r="D437" s="2">
        <v>350</v>
      </c>
    </row>
    <row r="438" spans="1:4" x14ac:dyDescent="0.4">
      <c r="A438" t="s">
        <v>450</v>
      </c>
      <c r="B438" s="27">
        <v>21.6384820916862</v>
      </c>
      <c r="C438" s="27">
        <v>1.9975643881338201</v>
      </c>
      <c r="D438" s="2">
        <v>161</v>
      </c>
    </row>
    <row r="439" spans="1:4" x14ac:dyDescent="0.4">
      <c r="A439" t="s">
        <v>451</v>
      </c>
      <c r="B439" s="27">
        <v>26.772894797406298</v>
      </c>
      <c r="C439" s="27">
        <v>1.97706108691921</v>
      </c>
      <c r="D439" s="2">
        <v>350</v>
      </c>
    </row>
    <row r="440" spans="1:4" x14ac:dyDescent="0.4">
      <c r="A440" t="s">
        <v>452</v>
      </c>
      <c r="B440" s="27">
        <v>28.503113818812601</v>
      </c>
      <c r="C440" s="27">
        <v>2.28002180506342</v>
      </c>
      <c r="D440" s="2">
        <v>161</v>
      </c>
    </row>
    <row r="441" spans="1:4" x14ac:dyDescent="0.4">
      <c r="A441" t="s">
        <v>453</v>
      </c>
      <c r="B441" s="27">
        <v>27.626973337593999</v>
      </c>
      <c r="C441" s="27">
        <v>1.97553443451955</v>
      </c>
      <c r="D441" s="2">
        <v>350</v>
      </c>
    </row>
    <row r="442" spans="1:4" x14ac:dyDescent="0.4">
      <c r="A442" t="s">
        <v>454</v>
      </c>
      <c r="B442" s="27">
        <v>22.814139369575201</v>
      </c>
      <c r="C442" s="27">
        <v>1.9105191766804099</v>
      </c>
      <c r="D442" s="2">
        <v>161</v>
      </c>
    </row>
    <row r="443" spans="1:4" x14ac:dyDescent="0.4">
      <c r="A443" t="s">
        <v>455</v>
      </c>
      <c r="B443" s="27">
        <v>23.460817308803399</v>
      </c>
      <c r="C443" s="27">
        <v>1.8223492685020699</v>
      </c>
      <c r="D443" s="2">
        <v>350</v>
      </c>
    </row>
    <row r="444" spans="1:4" x14ac:dyDescent="0.4">
      <c r="A444" t="s">
        <v>456</v>
      </c>
      <c r="B444" s="27">
        <v>28.165565007454301</v>
      </c>
      <c r="C444" s="27">
        <v>1.8295359157481099</v>
      </c>
      <c r="D444" s="2">
        <v>161</v>
      </c>
    </row>
    <row r="445" spans="1:4" x14ac:dyDescent="0.4">
      <c r="A445" t="s">
        <v>457</v>
      </c>
      <c r="B445" s="27">
        <v>20.918170168131098</v>
      </c>
      <c r="C445" s="27">
        <v>1.8622789495127701</v>
      </c>
      <c r="D445" s="2">
        <v>350</v>
      </c>
    </row>
    <row r="446" spans="1:4" x14ac:dyDescent="0.4">
      <c r="A446" t="s">
        <v>458</v>
      </c>
      <c r="B446" s="27">
        <v>27.495038433665201</v>
      </c>
      <c r="C446" s="27">
        <v>1.8807240894716399</v>
      </c>
      <c r="D446" s="2">
        <v>161</v>
      </c>
    </row>
    <row r="447" spans="1:4" x14ac:dyDescent="0.4">
      <c r="A447" t="s">
        <v>459</v>
      </c>
      <c r="B447" s="27">
        <v>26.992096745274399</v>
      </c>
      <c r="C447" s="27">
        <v>2.8140173785762399</v>
      </c>
      <c r="D447" s="2">
        <v>350</v>
      </c>
    </row>
    <row r="448" spans="1:4" x14ac:dyDescent="0.4">
      <c r="A448" t="s">
        <v>460</v>
      </c>
      <c r="B448" s="27">
        <v>28.439227063047699</v>
      </c>
      <c r="C448" s="27">
        <v>2.1269448355696898</v>
      </c>
      <c r="D448" s="2">
        <v>161</v>
      </c>
    </row>
    <row r="449" spans="1:4" x14ac:dyDescent="0.4">
      <c r="A449" t="s">
        <v>461</v>
      </c>
      <c r="B449" s="27">
        <v>27.239746132563099</v>
      </c>
      <c r="C449" s="27">
        <v>2.4330494934711999</v>
      </c>
      <c r="D449" s="2">
        <v>350</v>
      </c>
    </row>
    <row r="450" spans="1:4" x14ac:dyDescent="0.4">
      <c r="A450" t="s">
        <v>462</v>
      </c>
      <c r="B450" s="27">
        <v>27.100358784338798</v>
      </c>
      <c r="C450" s="27">
        <v>1.9435597413310799</v>
      </c>
      <c r="D450" s="2">
        <v>161</v>
      </c>
    </row>
    <row r="451" spans="1:4" x14ac:dyDescent="0.4">
      <c r="A451" t="s">
        <v>463</v>
      </c>
      <c r="B451" s="27">
        <v>28.116284472409301</v>
      </c>
      <c r="C451" s="27">
        <v>1.8183300538535401</v>
      </c>
      <c r="D451" s="2">
        <v>350</v>
      </c>
    </row>
    <row r="452" spans="1:4" x14ac:dyDescent="0.4">
      <c r="A452" t="s">
        <v>464</v>
      </c>
      <c r="B452" s="27">
        <v>28.8877450714525</v>
      </c>
      <c r="C452" s="27">
        <v>2.0909451638304302</v>
      </c>
      <c r="D452" s="2">
        <v>161</v>
      </c>
    </row>
    <row r="453" spans="1:4" x14ac:dyDescent="0.4">
      <c r="A453" t="s">
        <v>465</v>
      </c>
      <c r="B453" s="27">
        <v>28.295992254764698</v>
      </c>
      <c r="C453" s="27">
        <v>2.9051576711645701</v>
      </c>
      <c r="D453" s="2">
        <v>350</v>
      </c>
    </row>
    <row r="454" spans="1:4" x14ac:dyDescent="0.4">
      <c r="A454" t="s">
        <v>466</v>
      </c>
      <c r="B454" s="27">
        <v>29.6955967219108</v>
      </c>
      <c r="C454" s="27">
        <v>2.6667580843274101</v>
      </c>
      <c r="D454" s="2">
        <v>161</v>
      </c>
    </row>
    <row r="455" spans="1:4" x14ac:dyDescent="0.4">
      <c r="A455" t="s">
        <v>467</v>
      </c>
      <c r="B455" s="27">
        <v>19.804449746192901</v>
      </c>
      <c r="C455" s="27">
        <v>1.83410409122211</v>
      </c>
      <c r="D455" s="2">
        <v>350</v>
      </c>
    </row>
    <row r="456" spans="1:4" x14ac:dyDescent="0.4">
      <c r="A456" t="s">
        <v>468</v>
      </c>
      <c r="B456" s="27">
        <v>23.782114759934299</v>
      </c>
      <c r="C456" s="27">
        <v>1.63804115306847</v>
      </c>
      <c r="D456" s="2">
        <v>161</v>
      </c>
    </row>
    <row r="457" spans="1:4" x14ac:dyDescent="0.4">
      <c r="A457" t="s">
        <v>469</v>
      </c>
      <c r="B457" s="27">
        <v>6.4291166733702498E-2</v>
      </c>
      <c r="C457" s="27">
        <v>4.2521105064067997E-2</v>
      </c>
      <c r="D457" s="2">
        <v>350</v>
      </c>
    </row>
    <row r="458" spans="1:4" x14ac:dyDescent="0.4">
      <c r="A458" t="s">
        <v>470</v>
      </c>
      <c r="B458" s="27">
        <v>29.4780501385717</v>
      </c>
      <c r="C458" s="27">
        <v>1.8834958198957601</v>
      </c>
      <c r="D458" s="2">
        <v>161</v>
      </c>
    </row>
    <row r="459" spans="1:4" x14ac:dyDescent="0.4">
      <c r="A459" t="s">
        <v>471</v>
      </c>
      <c r="B459" s="27">
        <v>29.710033462964098</v>
      </c>
      <c r="C459" s="27">
        <v>2.5147255395499601</v>
      </c>
      <c r="D459" s="2">
        <v>350</v>
      </c>
    </row>
    <row r="460" spans="1:4" x14ac:dyDescent="0.4">
      <c r="A460" t="s">
        <v>472</v>
      </c>
      <c r="B460" s="27">
        <v>26.352803993551898</v>
      </c>
      <c r="C460" s="27">
        <v>2.4084594252791098</v>
      </c>
      <c r="D460" s="2">
        <v>161</v>
      </c>
    </row>
    <row r="461" spans="1:4" x14ac:dyDescent="0.4">
      <c r="A461" t="s">
        <v>473</v>
      </c>
      <c r="B461" s="27">
        <v>23.0632291245586</v>
      </c>
      <c r="C461" s="27">
        <v>1.61887335250015</v>
      </c>
      <c r="D461" s="2">
        <v>350</v>
      </c>
    </row>
    <row r="462" spans="1:4" x14ac:dyDescent="0.4">
      <c r="A462" t="s">
        <v>474</v>
      </c>
      <c r="B462" s="27">
        <v>25.763857475965199</v>
      </c>
      <c r="C462" s="27">
        <v>2.7192285527843301</v>
      </c>
      <c r="D462" s="2">
        <v>161</v>
      </c>
    </row>
    <row r="463" spans="1:4" x14ac:dyDescent="0.4">
      <c r="A463" t="s">
        <v>475</v>
      </c>
      <c r="B463" s="27">
        <v>27.278353498155699</v>
      </c>
      <c r="C463" s="27">
        <v>1.8753476512288401</v>
      </c>
      <c r="D463" s="2">
        <v>350</v>
      </c>
    </row>
    <row r="464" spans="1:4" x14ac:dyDescent="0.4">
      <c r="A464" t="s">
        <v>476</v>
      </c>
      <c r="B464" s="27">
        <v>27.459404874180301</v>
      </c>
      <c r="C464" s="27">
        <v>1.8910757035451</v>
      </c>
      <c r="D464" s="2">
        <v>161</v>
      </c>
    </row>
    <row r="465" spans="1:4" x14ac:dyDescent="0.4">
      <c r="A465" t="s">
        <v>477</v>
      </c>
      <c r="B465" s="27">
        <v>29.428425692771999</v>
      </c>
      <c r="C465" s="27">
        <v>2.1613632298196799</v>
      </c>
      <c r="D465" s="2">
        <v>350</v>
      </c>
    </row>
    <row r="466" spans="1:4" x14ac:dyDescent="0.4">
      <c r="A466" t="s">
        <v>478</v>
      </c>
      <c r="B466" s="27">
        <v>24.491405908482399</v>
      </c>
      <c r="C466" s="27">
        <v>1.47567634623975</v>
      </c>
      <c r="D466" s="2">
        <v>161</v>
      </c>
    </row>
    <row r="467" spans="1:4" x14ac:dyDescent="0.4">
      <c r="A467" t="s">
        <v>479</v>
      </c>
      <c r="B467" s="27">
        <v>25.734888494928299</v>
      </c>
      <c r="C467" s="27">
        <v>1.8132562910130801</v>
      </c>
      <c r="D467" s="2">
        <v>350</v>
      </c>
    </row>
    <row r="468" spans="1:4" x14ac:dyDescent="0.4">
      <c r="A468" t="s">
        <v>480</v>
      </c>
      <c r="B468" s="27">
        <v>27.999575041060901</v>
      </c>
      <c r="C468" s="27">
        <v>2.0716629732667</v>
      </c>
      <c r="D468" s="2">
        <v>161</v>
      </c>
    </row>
    <row r="469" spans="1:4" x14ac:dyDescent="0.4">
      <c r="A469" t="s">
        <v>481</v>
      </c>
      <c r="B469" s="27">
        <v>22.6353212406359</v>
      </c>
      <c r="C469" s="27">
        <v>1.51506047437558</v>
      </c>
      <c r="D469" s="2">
        <v>350</v>
      </c>
    </row>
    <row r="470" spans="1:4" x14ac:dyDescent="0.4">
      <c r="A470" t="s">
        <v>482</v>
      </c>
      <c r="B470" s="27">
        <v>28.727818440104599</v>
      </c>
      <c r="C470" s="27">
        <v>2.4452780459338901</v>
      </c>
      <c r="D470" s="2">
        <v>161</v>
      </c>
    </row>
    <row r="471" spans="1:4" x14ac:dyDescent="0.4">
      <c r="A471" t="s">
        <v>483</v>
      </c>
      <c r="B471" s="27">
        <v>29.795783535655499</v>
      </c>
      <c r="C471" s="27">
        <v>2.1840533393789099</v>
      </c>
      <c r="D471" s="2">
        <v>350</v>
      </c>
    </row>
    <row r="472" spans="1:4" x14ac:dyDescent="0.4">
      <c r="A472" t="s">
        <v>484</v>
      </c>
      <c r="B472" s="27">
        <v>26.687787852659799</v>
      </c>
      <c r="C472" s="27">
        <v>1.93701715357195</v>
      </c>
      <c r="D472" s="2">
        <v>161</v>
      </c>
    </row>
    <row r="473" spans="1:4" x14ac:dyDescent="0.4">
      <c r="A473" t="s">
        <v>485</v>
      </c>
      <c r="B473" s="27">
        <v>21.524229759586099</v>
      </c>
      <c r="C473" s="27">
        <v>1.93996899601548</v>
      </c>
      <c r="D473" s="2">
        <v>350</v>
      </c>
    </row>
    <row r="474" spans="1:4" x14ac:dyDescent="0.4">
      <c r="A474" t="s">
        <v>486</v>
      </c>
      <c r="B474" s="27">
        <v>27.640572900496199</v>
      </c>
      <c r="C474" s="27">
        <v>2.10224062428507</v>
      </c>
      <c r="D474" s="2">
        <v>161</v>
      </c>
    </row>
    <row r="475" spans="1:4" x14ac:dyDescent="0.4">
      <c r="A475" t="s">
        <v>487</v>
      </c>
      <c r="B475" s="27">
        <v>28.913980647322099</v>
      </c>
      <c r="C475" s="27">
        <v>2.3275491774056198</v>
      </c>
      <c r="D475" s="2">
        <v>350</v>
      </c>
    </row>
    <row r="476" spans="1:4" x14ac:dyDescent="0.4">
      <c r="A476" t="s">
        <v>488</v>
      </c>
      <c r="B476" s="27">
        <v>28.150351927527399</v>
      </c>
      <c r="C476" s="27">
        <v>2.0367467070481098</v>
      </c>
      <c r="D476" s="2">
        <v>161</v>
      </c>
    </row>
    <row r="477" spans="1:4" x14ac:dyDescent="0.4">
      <c r="A477" t="s">
        <v>489</v>
      </c>
      <c r="B477" s="27">
        <v>21.453206538895198</v>
      </c>
      <c r="C477" s="27">
        <v>1.8034172454780399</v>
      </c>
      <c r="D477" s="2">
        <v>350</v>
      </c>
    </row>
    <row r="478" spans="1:4" x14ac:dyDescent="0.4">
      <c r="A478" t="s">
        <v>490</v>
      </c>
      <c r="B478" s="27">
        <v>23.186322307107002</v>
      </c>
      <c r="C478" s="27">
        <v>1.8040537797587399</v>
      </c>
      <c r="D478" s="2">
        <v>161</v>
      </c>
    </row>
    <row r="479" spans="1:4" x14ac:dyDescent="0.4">
      <c r="A479" t="s">
        <v>491</v>
      </c>
      <c r="B479" s="27">
        <v>27.165658769633499</v>
      </c>
      <c r="C479" s="27">
        <v>1.79783929113812</v>
      </c>
      <c r="D479" s="2">
        <v>350</v>
      </c>
    </row>
    <row r="480" spans="1:4" x14ac:dyDescent="0.4">
      <c r="A480" t="s">
        <v>492</v>
      </c>
      <c r="B480" s="27">
        <v>21.291377333819899</v>
      </c>
      <c r="C480" s="27">
        <v>1.8867739687859499</v>
      </c>
      <c r="D480" s="2">
        <v>161</v>
      </c>
    </row>
    <row r="481" spans="1:4" x14ac:dyDescent="0.4">
      <c r="A481" t="s">
        <v>493</v>
      </c>
      <c r="B481" s="27">
        <v>26.286367205676399</v>
      </c>
      <c r="C481" s="27">
        <v>1.7336625451081999</v>
      </c>
      <c r="D481" s="2">
        <v>350</v>
      </c>
    </row>
    <row r="482" spans="1:4" x14ac:dyDescent="0.4">
      <c r="A482" t="s">
        <v>494</v>
      </c>
      <c r="B482" s="27">
        <v>29.8084206224142</v>
      </c>
      <c r="C482" s="27">
        <v>2.4944492904588702</v>
      </c>
      <c r="D482" s="2">
        <v>161</v>
      </c>
    </row>
    <row r="483" spans="1:4" x14ac:dyDescent="0.4">
      <c r="A483" t="s">
        <v>495</v>
      </c>
      <c r="B483" s="27">
        <v>29.491529711556002</v>
      </c>
      <c r="C483" s="27">
        <v>2.1997143062798599</v>
      </c>
      <c r="D483" s="2">
        <v>350</v>
      </c>
    </row>
    <row r="484" spans="1:4" x14ac:dyDescent="0.4">
      <c r="A484" t="s">
        <v>496</v>
      </c>
      <c r="B484" s="27">
        <v>27.7803365344277</v>
      </c>
      <c r="C484" s="27">
        <v>2.5305061140596701</v>
      </c>
      <c r="D484" s="2">
        <v>161</v>
      </c>
    </row>
    <row r="485" spans="1:4" x14ac:dyDescent="0.4">
      <c r="A485" t="s">
        <v>497</v>
      </c>
      <c r="B485" s="27">
        <v>25.859765387074201</v>
      </c>
      <c r="C485" s="27">
        <v>1.8126140309466401</v>
      </c>
      <c r="D485" s="2">
        <v>350</v>
      </c>
    </row>
    <row r="486" spans="1:4" x14ac:dyDescent="0.4">
      <c r="A486" t="s">
        <v>498</v>
      </c>
      <c r="B486" s="27">
        <v>27.937531237625301</v>
      </c>
      <c r="C486" s="27">
        <v>1.9336188532532099</v>
      </c>
      <c r="D486" s="2">
        <v>161</v>
      </c>
    </row>
    <row r="487" spans="1:4" x14ac:dyDescent="0.4">
      <c r="A487" t="s">
        <v>499</v>
      </c>
      <c r="B487" s="27">
        <v>27.468069869275102</v>
      </c>
      <c r="C487" s="27">
        <v>2.0114155859005498</v>
      </c>
      <c r="D487" s="2">
        <v>350</v>
      </c>
    </row>
    <row r="488" spans="1:4" x14ac:dyDescent="0.4">
      <c r="A488" t="s">
        <v>500</v>
      </c>
      <c r="B488" s="27">
        <v>28.7081378756051</v>
      </c>
      <c r="C488" s="27">
        <v>2.86177687326721</v>
      </c>
      <c r="D488" s="2">
        <v>161</v>
      </c>
    </row>
    <row r="489" spans="1:4" x14ac:dyDescent="0.4">
      <c r="A489" t="s">
        <v>501</v>
      </c>
      <c r="B489" s="27">
        <v>28.651099643477501</v>
      </c>
      <c r="C489" s="27">
        <v>2.7607165781739398</v>
      </c>
      <c r="D489" s="2">
        <v>350</v>
      </c>
    </row>
    <row r="490" spans="1:4" x14ac:dyDescent="0.4">
      <c r="A490" t="s">
        <v>502</v>
      </c>
      <c r="B490" s="27">
        <v>18.756721860083299</v>
      </c>
      <c r="C490" s="27">
        <v>1.8972476722049001</v>
      </c>
      <c r="D490" s="2">
        <v>161</v>
      </c>
    </row>
    <row r="491" spans="1:4" x14ac:dyDescent="0.4">
      <c r="A491" t="s">
        <v>503</v>
      </c>
      <c r="B491" s="27">
        <v>24.2240715228365</v>
      </c>
      <c r="C491" s="27">
        <v>1.7816834166340401</v>
      </c>
      <c r="D491" s="2">
        <v>350</v>
      </c>
    </row>
    <row r="492" spans="1:4" x14ac:dyDescent="0.4">
      <c r="A492" t="s">
        <v>504</v>
      </c>
      <c r="B492" s="27">
        <v>661.13065602242602</v>
      </c>
      <c r="C492" s="27">
        <v>81.463081856116005</v>
      </c>
      <c r="D492" s="2">
        <v>161</v>
      </c>
    </row>
    <row r="493" spans="1:4" x14ac:dyDescent="0.4">
      <c r="A493" t="s">
        <v>505</v>
      </c>
      <c r="B493" s="27">
        <v>2616.8123455283298</v>
      </c>
      <c r="C493" s="27">
        <v>356.80389591042098</v>
      </c>
      <c r="D493" s="2">
        <v>350</v>
      </c>
    </row>
    <row r="494" spans="1:4" x14ac:dyDescent="0.4">
      <c r="A494" t="s">
        <v>506</v>
      </c>
      <c r="B494" s="27">
        <v>755.88735141725101</v>
      </c>
      <c r="C494" s="27">
        <v>65.477249870214905</v>
      </c>
      <c r="D494" s="2">
        <v>161</v>
      </c>
    </row>
    <row r="495" spans="1:4" x14ac:dyDescent="0.4">
      <c r="A495" t="s">
        <v>507</v>
      </c>
      <c r="B495" s="27">
        <v>1548.0422934047899</v>
      </c>
      <c r="C495" s="27">
        <v>156.08273853235201</v>
      </c>
      <c r="D495" s="2">
        <v>350</v>
      </c>
    </row>
    <row r="496" spans="1:4" x14ac:dyDescent="0.4">
      <c r="A496" t="s">
        <v>508</v>
      </c>
      <c r="B496" s="27">
        <v>1009.93326022724</v>
      </c>
      <c r="C496" s="27">
        <v>126.100714665783</v>
      </c>
      <c r="D496" s="2">
        <v>161</v>
      </c>
    </row>
    <row r="497" spans="1:4" x14ac:dyDescent="0.4">
      <c r="A497" t="s">
        <v>509</v>
      </c>
      <c r="B497" s="27">
        <v>893.61095706755304</v>
      </c>
      <c r="C497" s="27">
        <v>95.092472050077404</v>
      </c>
      <c r="D497" s="2">
        <v>350</v>
      </c>
    </row>
    <row r="498" spans="1:4" x14ac:dyDescent="0.4">
      <c r="A498" t="s">
        <v>510</v>
      </c>
      <c r="B498" s="27">
        <v>6043.4185593375096</v>
      </c>
      <c r="C498" s="27">
        <v>708.95199903483694</v>
      </c>
      <c r="D498" s="2">
        <v>161</v>
      </c>
    </row>
    <row r="499" spans="1:4" x14ac:dyDescent="0.4">
      <c r="A499" t="s">
        <v>511</v>
      </c>
      <c r="B499" s="27">
        <v>1475.5272877365701</v>
      </c>
      <c r="C499" s="27">
        <v>180.06261221002001</v>
      </c>
      <c r="D499" s="2">
        <v>350</v>
      </c>
    </row>
    <row r="500" spans="1:4" x14ac:dyDescent="0.4">
      <c r="A500" t="s">
        <v>512</v>
      </c>
      <c r="B500" s="27">
        <v>1942.7928362216301</v>
      </c>
      <c r="C500" s="27">
        <v>292.30763296845902</v>
      </c>
      <c r="D500" s="2">
        <v>161</v>
      </c>
    </row>
    <row r="501" spans="1:4" x14ac:dyDescent="0.4">
      <c r="A501" t="s">
        <v>513</v>
      </c>
      <c r="B501" s="27">
        <v>2444.8851371904898</v>
      </c>
      <c r="C501" s="27">
        <v>373.58868544797701</v>
      </c>
      <c r="D501" s="2">
        <v>350</v>
      </c>
    </row>
    <row r="502" spans="1:4" x14ac:dyDescent="0.4">
      <c r="A502" t="s">
        <v>514</v>
      </c>
      <c r="B502" s="27">
        <v>5514.0582208439801</v>
      </c>
      <c r="C502" s="27">
        <v>617.48873478385406</v>
      </c>
      <c r="D502" s="2">
        <v>161</v>
      </c>
    </row>
    <row r="503" spans="1:4" x14ac:dyDescent="0.4">
      <c r="A503" t="s">
        <v>515</v>
      </c>
      <c r="B503" s="27">
        <v>1349.9950063942499</v>
      </c>
      <c r="C503" s="27">
        <v>195.00576148879699</v>
      </c>
      <c r="D503" s="2">
        <v>350</v>
      </c>
    </row>
    <row r="504" spans="1:4" x14ac:dyDescent="0.4">
      <c r="A504" t="s">
        <v>516</v>
      </c>
      <c r="B504" s="27">
        <v>406.62104780815599</v>
      </c>
      <c r="C504" s="27">
        <v>58.5051598840843</v>
      </c>
      <c r="D504" s="2">
        <v>161</v>
      </c>
    </row>
    <row r="505" spans="1:4" x14ac:dyDescent="0.4">
      <c r="A505" t="s">
        <v>517</v>
      </c>
      <c r="B505" s="27">
        <v>2.35816015696295</v>
      </c>
      <c r="C505" s="27">
        <v>0.22119989704014301</v>
      </c>
      <c r="D505" s="2">
        <v>350</v>
      </c>
    </row>
    <row r="506" spans="1:4" x14ac:dyDescent="0.4">
      <c r="A506" t="s">
        <v>518</v>
      </c>
      <c r="B506" s="27">
        <v>2.5071375129470499</v>
      </c>
      <c r="C506" s="27">
        <v>0.160609377190846</v>
      </c>
      <c r="D506" s="2">
        <v>161</v>
      </c>
    </row>
    <row r="507" spans="1:4" x14ac:dyDescent="0.4">
      <c r="A507" t="s">
        <v>519</v>
      </c>
      <c r="B507" s="27">
        <v>1.9380323199707601</v>
      </c>
      <c r="C507" s="27">
        <v>0.13350839626331801</v>
      </c>
      <c r="D507" s="2">
        <v>350</v>
      </c>
    </row>
    <row r="508" spans="1:4" x14ac:dyDescent="0.4">
      <c r="A508" t="s">
        <v>520</v>
      </c>
      <c r="B508" s="27">
        <v>2.0952961237477501</v>
      </c>
      <c r="C508" s="27">
        <v>0.14362566477941799</v>
      </c>
      <c r="D508" s="2">
        <v>161</v>
      </c>
    </row>
    <row r="509" spans="1:4" x14ac:dyDescent="0.4">
      <c r="A509" t="s">
        <v>521</v>
      </c>
      <c r="B509" s="27">
        <v>2.8215544394727998</v>
      </c>
      <c r="C509" s="27">
        <v>0.27999786432523999</v>
      </c>
      <c r="D509" s="2">
        <v>350</v>
      </c>
    </row>
    <row r="510" spans="1:4" x14ac:dyDescent="0.4">
      <c r="A510" t="s">
        <v>522</v>
      </c>
      <c r="B510" s="27">
        <v>2.7389705390023402</v>
      </c>
      <c r="C510" s="27">
        <v>0.270335813982719</v>
      </c>
      <c r="D510" s="2">
        <v>161</v>
      </c>
    </row>
    <row r="511" spans="1:4" x14ac:dyDescent="0.4">
      <c r="A511" t="s">
        <v>523</v>
      </c>
      <c r="B511" s="27">
        <v>2.9702215074089899</v>
      </c>
      <c r="C511" s="27">
        <v>0.175616442604939</v>
      </c>
      <c r="D511" s="2">
        <v>350</v>
      </c>
    </row>
    <row r="512" spans="1:4" x14ac:dyDescent="0.4">
      <c r="A512" t="s">
        <v>524</v>
      </c>
      <c r="B512" s="27">
        <v>2.8742365145228201</v>
      </c>
      <c r="C512" s="27">
        <v>0.153703544640551</v>
      </c>
      <c r="D512" s="2">
        <v>161</v>
      </c>
    </row>
    <row r="513" spans="1:4" x14ac:dyDescent="0.4">
      <c r="A513" t="s">
        <v>525</v>
      </c>
      <c r="B513" s="27">
        <v>2.69010358918062</v>
      </c>
      <c r="C513" s="27">
        <v>0.14735961984207599</v>
      </c>
      <c r="D513" s="2">
        <v>350</v>
      </c>
    </row>
    <row r="514" spans="1:4" x14ac:dyDescent="0.4">
      <c r="A514" t="s">
        <v>526</v>
      </c>
      <c r="B514" s="27">
        <v>1.7102521501291601</v>
      </c>
      <c r="C514" s="27">
        <v>0.144095804050311</v>
      </c>
      <c r="D514" s="2">
        <v>161</v>
      </c>
    </row>
    <row r="515" spans="1:4" x14ac:dyDescent="0.4">
      <c r="A515" t="s">
        <v>527</v>
      </c>
      <c r="B515" s="27">
        <v>2.0738340126536099</v>
      </c>
      <c r="C515" s="27">
        <v>0.12829665234329299</v>
      </c>
      <c r="D515" s="2">
        <v>350</v>
      </c>
    </row>
    <row r="516" spans="1:4" x14ac:dyDescent="0.4">
      <c r="A516" t="s">
        <v>528</v>
      </c>
      <c r="B516" s="27">
        <v>2.6150210888287</v>
      </c>
      <c r="C516" s="27">
        <v>0.14464736417591001</v>
      </c>
      <c r="D516" s="2">
        <v>161</v>
      </c>
    </row>
    <row r="517" spans="1:4" x14ac:dyDescent="0.4">
      <c r="A517" t="s">
        <v>529</v>
      </c>
      <c r="B517" s="27">
        <v>3.05988563837909</v>
      </c>
      <c r="C517" s="27">
        <v>0.32174081861230802</v>
      </c>
      <c r="D517" s="2">
        <v>350</v>
      </c>
    </row>
    <row r="518" spans="1:4" x14ac:dyDescent="0.4">
      <c r="A518" t="s">
        <v>530</v>
      </c>
      <c r="B518" s="27">
        <v>1997.73071537291</v>
      </c>
      <c r="C518" s="27">
        <v>300.67447473626402</v>
      </c>
      <c r="D518" s="2">
        <v>161</v>
      </c>
    </row>
    <row r="519" spans="1:4" x14ac:dyDescent="0.4">
      <c r="A519" t="s">
        <v>531</v>
      </c>
      <c r="B519" s="27">
        <v>6749.8134719765803</v>
      </c>
      <c r="C519" s="27">
        <v>957.23238521020505</v>
      </c>
      <c r="D519" s="2">
        <v>350</v>
      </c>
    </row>
    <row r="520" spans="1:4" x14ac:dyDescent="0.4">
      <c r="A520" t="s">
        <v>532</v>
      </c>
      <c r="B520" s="27">
        <v>1147.0183701447099</v>
      </c>
      <c r="C520" s="27">
        <v>127.00755593286</v>
      </c>
      <c r="D520" s="2">
        <v>161</v>
      </c>
    </row>
    <row r="521" spans="1:4" x14ac:dyDescent="0.4">
      <c r="A521" t="s">
        <v>533</v>
      </c>
      <c r="B521" s="27">
        <v>3587.8572819966498</v>
      </c>
      <c r="C521" s="27">
        <v>466.01977486517501</v>
      </c>
      <c r="D521" s="2">
        <v>350</v>
      </c>
    </row>
    <row r="522" spans="1:4" x14ac:dyDescent="0.4">
      <c r="A522" t="s">
        <v>534</v>
      </c>
      <c r="B522" s="27">
        <v>3259.7851166752898</v>
      </c>
      <c r="C522" s="27">
        <v>440.59218861973</v>
      </c>
      <c r="D522" s="2">
        <v>161</v>
      </c>
    </row>
    <row r="523" spans="1:4" x14ac:dyDescent="0.4">
      <c r="A523" t="s">
        <v>535</v>
      </c>
      <c r="B523" s="27">
        <v>2386.2168157750598</v>
      </c>
      <c r="C523" s="27">
        <v>348.144637563179</v>
      </c>
      <c r="D523" s="2">
        <v>350</v>
      </c>
    </row>
    <row r="524" spans="1:4" x14ac:dyDescent="0.4">
      <c r="A524" t="s">
        <v>536</v>
      </c>
      <c r="B524" s="27">
        <v>20677.342623299999</v>
      </c>
      <c r="C524" s="27">
        <v>2527.93148643212</v>
      </c>
      <c r="D524" s="2">
        <v>161</v>
      </c>
    </row>
    <row r="525" spans="1:4" x14ac:dyDescent="0.4">
      <c r="A525" t="s">
        <v>537</v>
      </c>
      <c r="B525" s="27">
        <v>4704.15617274531</v>
      </c>
      <c r="C525" s="27">
        <v>619.39127088559803</v>
      </c>
      <c r="D525" s="2">
        <v>350</v>
      </c>
    </row>
    <row r="526" spans="1:4" x14ac:dyDescent="0.4">
      <c r="A526" t="s">
        <v>538</v>
      </c>
      <c r="B526" s="27">
        <v>5895.4879982920102</v>
      </c>
      <c r="C526" s="27">
        <v>914.92680959716097</v>
      </c>
      <c r="D526" s="2">
        <v>161</v>
      </c>
    </row>
    <row r="527" spans="1:4" x14ac:dyDescent="0.4">
      <c r="A527" t="s">
        <v>539</v>
      </c>
      <c r="B527" s="27">
        <v>4071.4096308479502</v>
      </c>
      <c r="C527" s="27">
        <v>737.59645634981803</v>
      </c>
      <c r="D527" s="2">
        <v>350</v>
      </c>
    </row>
    <row r="528" spans="1:4" x14ac:dyDescent="0.4">
      <c r="A528" t="s">
        <v>540</v>
      </c>
      <c r="B528" s="27">
        <v>11904.3168506523</v>
      </c>
      <c r="C528" s="27">
        <v>1688.53213790054</v>
      </c>
      <c r="D528" s="2">
        <v>161</v>
      </c>
    </row>
    <row r="529" spans="1:4" x14ac:dyDescent="0.4">
      <c r="A529" t="s">
        <v>541</v>
      </c>
      <c r="B529" s="27">
        <v>3861.8555467608398</v>
      </c>
      <c r="C529" s="27">
        <v>578.59196205564797</v>
      </c>
      <c r="D529" s="2">
        <v>350</v>
      </c>
    </row>
    <row r="530" spans="1:4" x14ac:dyDescent="0.4">
      <c r="A530" t="s">
        <v>542</v>
      </c>
      <c r="B530" s="27">
        <v>1598.73759751341</v>
      </c>
      <c r="C530" s="27">
        <v>282.72592575132802</v>
      </c>
      <c r="D530" s="2">
        <v>161</v>
      </c>
    </row>
    <row r="531" spans="1:4" x14ac:dyDescent="0.4">
      <c r="A531" t="s">
        <v>543</v>
      </c>
      <c r="B531" s="27">
        <v>535.55542003354196</v>
      </c>
      <c r="C531" s="27">
        <v>70.034760365497206</v>
      </c>
      <c r="D531" s="2">
        <v>350</v>
      </c>
    </row>
    <row r="532" spans="1:4" x14ac:dyDescent="0.4">
      <c r="A532" t="s">
        <v>544</v>
      </c>
      <c r="B532" s="27">
        <v>2135.4825204742701</v>
      </c>
      <c r="C532" s="27">
        <v>298.59753854035802</v>
      </c>
      <c r="D532" s="2">
        <v>161</v>
      </c>
    </row>
    <row r="533" spans="1:4" x14ac:dyDescent="0.4">
      <c r="A533" t="s">
        <v>545</v>
      </c>
      <c r="B533" s="27">
        <v>769.80943229309696</v>
      </c>
      <c r="C533" s="27">
        <v>69.332405441331105</v>
      </c>
      <c r="D533" s="2">
        <v>350</v>
      </c>
    </row>
    <row r="534" spans="1:4" x14ac:dyDescent="0.4">
      <c r="A534" t="s">
        <v>546</v>
      </c>
      <c r="B534" s="27">
        <v>1274.2881526410399</v>
      </c>
      <c r="C534" s="27">
        <v>125.226569330671</v>
      </c>
      <c r="D534" s="2">
        <v>161</v>
      </c>
    </row>
    <row r="535" spans="1:4" x14ac:dyDescent="0.4">
      <c r="A535" t="s">
        <v>547</v>
      </c>
      <c r="B535" s="27">
        <v>956.98096543322697</v>
      </c>
      <c r="C535" s="27">
        <v>121.660879704471</v>
      </c>
      <c r="D535" s="2">
        <v>350</v>
      </c>
    </row>
    <row r="536" spans="1:4" x14ac:dyDescent="0.4">
      <c r="A536" t="s">
        <v>548</v>
      </c>
      <c r="B536" s="27">
        <v>855.29202218429998</v>
      </c>
      <c r="C536" s="27">
        <v>89.936754413000102</v>
      </c>
      <c r="D536" s="2">
        <v>161</v>
      </c>
    </row>
    <row r="537" spans="1:4" x14ac:dyDescent="0.4">
      <c r="A537" t="s">
        <v>549</v>
      </c>
      <c r="B537" s="27">
        <v>5124.2353980683101</v>
      </c>
      <c r="C537" s="27">
        <v>639.78915581897002</v>
      </c>
      <c r="D537" s="2">
        <v>350</v>
      </c>
    </row>
    <row r="538" spans="1:4" x14ac:dyDescent="0.4">
      <c r="A538" t="s">
        <v>550</v>
      </c>
      <c r="B538" s="27">
        <v>2365.5618597561001</v>
      </c>
      <c r="C538" s="27">
        <v>282.28915332858799</v>
      </c>
      <c r="D538" s="2">
        <v>161</v>
      </c>
    </row>
    <row r="539" spans="1:4" x14ac:dyDescent="0.4">
      <c r="A539" t="s">
        <v>551</v>
      </c>
      <c r="B539" s="27">
        <v>2723.1185794848302</v>
      </c>
      <c r="C539" s="27">
        <v>365.72094859352501</v>
      </c>
      <c r="D539" s="2">
        <v>350</v>
      </c>
    </row>
    <row r="540" spans="1:4" x14ac:dyDescent="0.4">
      <c r="A540" t="s">
        <v>552</v>
      </c>
      <c r="B540" s="27">
        <v>2709.6983837092498</v>
      </c>
      <c r="C540" s="27">
        <v>409.211155101521</v>
      </c>
      <c r="D540" s="2">
        <v>161</v>
      </c>
    </row>
    <row r="541" spans="1:4" x14ac:dyDescent="0.4">
      <c r="A541" t="s">
        <v>553</v>
      </c>
      <c r="B541" s="27">
        <v>5593.6822285036897</v>
      </c>
      <c r="C541" s="27">
        <v>650.04876760471404</v>
      </c>
      <c r="D541" s="2">
        <v>350</v>
      </c>
    </row>
    <row r="542" spans="1:4" x14ac:dyDescent="0.4">
      <c r="A542" t="s">
        <v>554</v>
      </c>
      <c r="B542" s="27">
        <v>1432.0378635449099</v>
      </c>
      <c r="C542" s="27">
        <v>226.07770571121799</v>
      </c>
      <c r="D542" s="2">
        <v>161</v>
      </c>
    </row>
    <row r="543" spans="1:4" x14ac:dyDescent="0.4">
      <c r="A543" t="s">
        <v>555</v>
      </c>
      <c r="B543" s="27">
        <v>407.47014674924498</v>
      </c>
      <c r="C543" s="27">
        <v>56.350675382089598</v>
      </c>
      <c r="D543" s="2">
        <v>350</v>
      </c>
    </row>
    <row r="544" spans="1:4" x14ac:dyDescent="0.4">
      <c r="A544" t="s">
        <v>556</v>
      </c>
      <c r="B544" s="27">
        <v>2.3838921314771402</v>
      </c>
      <c r="C544" s="27">
        <v>0.23781599603310599</v>
      </c>
      <c r="D544" s="2">
        <v>161</v>
      </c>
    </row>
    <row r="545" spans="1:4" x14ac:dyDescent="0.4">
      <c r="A545" t="s">
        <v>557</v>
      </c>
      <c r="B545" s="27">
        <v>2.3881241637270398</v>
      </c>
      <c r="C545" s="27">
        <v>0.176685490155917</v>
      </c>
      <c r="D545" s="2">
        <v>350</v>
      </c>
    </row>
    <row r="546" spans="1:4" x14ac:dyDescent="0.4">
      <c r="A546" t="s">
        <v>558</v>
      </c>
      <c r="B546" s="27">
        <v>1.9035833689480399</v>
      </c>
      <c r="C546" s="27">
        <v>0.13211558438516399</v>
      </c>
      <c r="D546" s="2">
        <v>161</v>
      </c>
    </row>
    <row r="547" spans="1:4" x14ac:dyDescent="0.4">
      <c r="A547" t="s">
        <v>559</v>
      </c>
      <c r="B547" s="27">
        <v>1.89449327463928</v>
      </c>
      <c r="C547" s="27">
        <v>0.15691017821286399</v>
      </c>
      <c r="D547" s="2">
        <v>350</v>
      </c>
    </row>
    <row r="548" spans="1:4" x14ac:dyDescent="0.4">
      <c r="A548" t="s">
        <v>560</v>
      </c>
      <c r="B548" s="27">
        <v>2.7701866536834698</v>
      </c>
      <c r="C548" s="27">
        <v>0.285567553717468</v>
      </c>
      <c r="D548" s="2">
        <v>161</v>
      </c>
    </row>
    <row r="549" spans="1:4" x14ac:dyDescent="0.4">
      <c r="A549" t="s">
        <v>561</v>
      </c>
      <c r="B549" s="27">
        <v>2.65036646794014</v>
      </c>
      <c r="C549" s="27">
        <v>0.26079789373722301</v>
      </c>
      <c r="D549" s="2">
        <v>350</v>
      </c>
    </row>
    <row r="550" spans="1:4" x14ac:dyDescent="0.4">
      <c r="A550" t="s">
        <v>562</v>
      </c>
      <c r="B550" s="27">
        <v>2.9417780965753</v>
      </c>
      <c r="C550" s="27">
        <v>0.17861148660458201</v>
      </c>
      <c r="D550" s="2">
        <v>161</v>
      </c>
    </row>
    <row r="551" spans="1:4" x14ac:dyDescent="0.4">
      <c r="A551" t="s">
        <v>563</v>
      </c>
      <c r="B551" s="27">
        <v>2.7977826856741701</v>
      </c>
      <c r="C551" s="27">
        <v>0.14030366140832701</v>
      </c>
      <c r="D551" s="2">
        <v>350</v>
      </c>
    </row>
    <row r="552" spans="1:4" x14ac:dyDescent="0.4">
      <c r="A552" t="s">
        <v>564</v>
      </c>
      <c r="B552" s="27">
        <v>2.6795563962534699</v>
      </c>
      <c r="C552" s="27">
        <v>0.135406407183049</v>
      </c>
      <c r="D552" s="2">
        <v>161</v>
      </c>
    </row>
    <row r="553" spans="1:4" x14ac:dyDescent="0.4">
      <c r="A553" t="s">
        <v>565</v>
      </c>
      <c r="B553" s="27">
        <v>1.6789155905320401</v>
      </c>
      <c r="C553" s="27">
        <v>0.145860215746247</v>
      </c>
      <c r="D553" s="2">
        <v>350</v>
      </c>
    </row>
    <row r="554" spans="1:4" x14ac:dyDescent="0.4">
      <c r="A554" t="s">
        <v>566</v>
      </c>
      <c r="B554" s="27">
        <v>2.0687618700224899</v>
      </c>
      <c r="C554" s="27">
        <v>0.12689781467574299</v>
      </c>
      <c r="D554" s="2">
        <v>161</v>
      </c>
    </row>
    <row r="555" spans="1:4" x14ac:dyDescent="0.4">
      <c r="A555" t="s">
        <v>567</v>
      </c>
      <c r="B555" s="27">
        <v>2.6077927993675099</v>
      </c>
      <c r="C555" s="27">
        <v>0.15099541775064099</v>
      </c>
      <c r="D555" s="2">
        <v>350</v>
      </c>
    </row>
    <row r="556" spans="1:4" x14ac:dyDescent="0.4">
      <c r="A556" t="s">
        <v>568</v>
      </c>
      <c r="B556" s="27">
        <v>3.2046471145038198</v>
      </c>
      <c r="C556" s="27">
        <v>0.31668564125008197</v>
      </c>
      <c r="D556" s="2">
        <v>161</v>
      </c>
    </row>
    <row r="557" spans="1:4" x14ac:dyDescent="0.4">
      <c r="A557" t="s">
        <v>569</v>
      </c>
      <c r="B557" s="27">
        <v>1727.10867579909</v>
      </c>
      <c r="C557" s="27">
        <v>272.22173491276402</v>
      </c>
      <c r="D557" s="2">
        <v>350</v>
      </c>
    </row>
    <row r="558" spans="1:4" x14ac:dyDescent="0.4">
      <c r="A558" t="s">
        <v>570</v>
      </c>
      <c r="B558" s="27">
        <v>5178.6310108248199</v>
      </c>
      <c r="C558" s="27">
        <v>817.87953342941603</v>
      </c>
      <c r="D558" s="2">
        <v>161</v>
      </c>
    </row>
    <row r="559" spans="1:4" x14ac:dyDescent="0.4">
      <c r="A559" t="s">
        <v>571</v>
      </c>
      <c r="B559" s="27">
        <v>1106.0006395809201</v>
      </c>
      <c r="C559" s="27">
        <v>130.06712419403499</v>
      </c>
      <c r="D559" s="2">
        <v>350</v>
      </c>
    </row>
    <row r="560" spans="1:4" x14ac:dyDescent="0.4">
      <c r="A560" t="s">
        <v>572</v>
      </c>
      <c r="B560" s="27">
        <v>2651.82734360724</v>
      </c>
      <c r="C560" s="27">
        <v>355.21431285816402</v>
      </c>
      <c r="D560" s="2">
        <v>161</v>
      </c>
    </row>
    <row r="561" spans="1:4" x14ac:dyDescent="0.4">
      <c r="A561" t="s">
        <v>573</v>
      </c>
      <c r="B561" s="27">
        <v>3045.9279953741702</v>
      </c>
      <c r="C561" s="27">
        <v>430.16544320613599</v>
      </c>
      <c r="D561" s="2">
        <v>350</v>
      </c>
    </row>
    <row r="562" spans="1:4" x14ac:dyDescent="0.4">
      <c r="A562" t="s">
        <v>574</v>
      </c>
      <c r="B562" s="27">
        <v>2205.9836883749199</v>
      </c>
      <c r="C562" s="27">
        <v>321.291331222081</v>
      </c>
      <c r="D562" s="2">
        <v>161</v>
      </c>
    </row>
    <row r="563" spans="1:4" x14ac:dyDescent="0.4">
      <c r="A563" t="s">
        <v>575</v>
      </c>
      <c r="B563" s="27">
        <v>17353.022741110599</v>
      </c>
      <c r="C563" s="27">
        <v>2239.1017816721301</v>
      </c>
      <c r="D563" s="2">
        <v>350</v>
      </c>
    </row>
    <row r="564" spans="1:4" x14ac:dyDescent="0.4">
      <c r="A564" t="s">
        <v>576</v>
      </c>
      <c r="B564" s="27">
        <v>6994.4611891628301</v>
      </c>
      <c r="C564" s="27">
        <v>875.83865000669903</v>
      </c>
      <c r="D564" s="2">
        <v>161</v>
      </c>
    </row>
    <row r="565" spans="1:4" x14ac:dyDescent="0.4">
      <c r="A565" t="s">
        <v>577</v>
      </c>
      <c r="B565" s="27">
        <v>8215.6094901626402</v>
      </c>
      <c r="C565" s="27">
        <v>1123.2112016414901</v>
      </c>
      <c r="D565" s="2">
        <v>350</v>
      </c>
    </row>
    <row r="566" spans="1:4" x14ac:dyDescent="0.4">
      <c r="A566" t="s">
        <v>578</v>
      </c>
      <c r="B566" s="27">
        <v>4460.8201370906299</v>
      </c>
      <c r="C566" s="27">
        <v>808.05977535013903</v>
      </c>
      <c r="D566" s="2">
        <v>161</v>
      </c>
    </row>
    <row r="567" spans="1:4" x14ac:dyDescent="0.4">
      <c r="A567" t="s">
        <v>579</v>
      </c>
      <c r="B567" s="27">
        <v>11930.550825554201</v>
      </c>
      <c r="C567" s="27">
        <v>1692.13142107153</v>
      </c>
      <c r="D567" s="2">
        <v>350</v>
      </c>
    </row>
    <row r="568" spans="1:4" x14ac:dyDescent="0.4">
      <c r="A568" t="s">
        <v>580</v>
      </c>
      <c r="B568" s="27">
        <v>3884.5686250572298</v>
      </c>
      <c r="C568" s="27">
        <v>680.09175550245402</v>
      </c>
      <c r="D568" s="2">
        <v>161</v>
      </c>
    </row>
    <row r="569" spans="1:4" x14ac:dyDescent="0.4">
      <c r="A569" t="s">
        <v>581</v>
      </c>
      <c r="B569" s="27">
        <v>1774.0303224233601</v>
      </c>
      <c r="C569" s="27">
        <v>293.20108139303602</v>
      </c>
      <c r="D569" s="2">
        <v>350</v>
      </c>
    </row>
    <row r="570" spans="1:4" x14ac:dyDescent="0.4">
      <c r="A570" t="s">
        <v>582</v>
      </c>
      <c r="B570" s="27">
        <v>855.34445120097303</v>
      </c>
      <c r="C570" s="27">
        <v>111.193802908409</v>
      </c>
      <c r="D570" s="2">
        <v>161</v>
      </c>
    </row>
    <row r="571" spans="1:4" x14ac:dyDescent="0.4">
      <c r="A571" t="s">
        <v>583</v>
      </c>
      <c r="B571" s="27">
        <v>1102.2798416565199</v>
      </c>
      <c r="C571" s="27">
        <v>183.52060441057401</v>
      </c>
      <c r="D571" s="2">
        <v>350</v>
      </c>
    </row>
    <row r="572" spans="1:4" x14ac:dyDescent="0.4">
      <c r="A572" t="s">
        <v>584</v>
      </c>
      <c r="B572" s="27">
        <v>992.79058644326005</v>
      </c>
      <c r="C572" s="27">
        <v>126.259838468109</v>
      </c>
      <c r="D572" s="2">
        <v>161</v>
      </c>
    </row>
    <row r="573" spans="1:4" x14ac:dyDescent="0.4">
      <c r="A573" t="s">
        <v>585</v>
      </c>
      <c r="B573" s="27">
        <v>988.36130919729396</v>
      </c>
      <c r="C573" s="27">
        <v>141.14924357011901</v>
      </c>
      <c r="D573" s="2">
        <v>350</v>
      </c>
    </row>
    <row r="574" spans="1:4" x14ac:dyDescent="0.4">
      <c r="A574" t="s">
        <v>586</v>
      </c>
      <c r="B574" s="27">
        <v>512.28131373086205</v>
      </c>
      <c r="C574" s="27">
        <v>79.837794834682697</v>
      </c>
      <c r="D574" s="2">
        <v>161</v>
      </c>
    </row>
    <row r="575" spans="1:4" x14ac:dyDescent="0.4">
      <c r="A575" t="s">
        <v>587</v>
      </c>
      <c r="B575" s="27">
        <v>1546.1767659859399</v>
      </c>
      <c r="C575" s="27">
        <v>227.010543651874</v>
      </c>
      <c r="D575" s="2">
        <v>350</v>
      </c>
    </row>
    <row r="576" spans="1:4" x14ac:dyDescent="0.4">
      <c r="A576" t="s">
        <v>588</v>
      </c>
      <c r="B576" s="27">
        <v>876.27187576275298</v>
      </c>
      <c r="C576" s="27">
        <v>136.44801250440401</v>
      </c>
      <c r="D576" s="2">
        <v>161</v>
      </c>
    </row>
    <row r="577" spans="1:4" x14ac:dyDescent="0.4">
      <c r="A577" t="s">
        <v>589</v>
      </c>
      <c r="B577" s="27">
        <v>924.29621163634204</v>
      </c>
      <c r="C577" s="27">
        <v>120.521738149718</v>
      </c>
      <c r="D577" s="2">
        <v>350</v>
      </c>
    </row>
    <row r="578" spans="1:4" x14ac:dyDescent="0.4">
      <c r="A578" t="s">
        <v>590</v>
      </c>
      <c r="B578" s="27">
        <v>414.99588226322999</v>
      </c>
      <c r="C578" s="27">
        <v>74.256117013924495</v>
      </c>
      <c r="D578" s="2">
        <v>161</v>
      </c>
    </row>
    <row r="579" spans="1:4" x14ac:dyDescent="0.4">
      <c r="A579" t="s">
        <v>591</v>
      </c>
      <c r="B579" s="27">
        <v>214.58894993895001</v>
      </c>
      <c r="C579" s="27">
        <v>38.698461874995999</v>
      </c>
      <c r="D579" s="2">
        <v>350</v>
      </c>
    </row>
    <row r="580" spans="1:4" x14ac:dyDescent="0.4">
      <c r="A580" t="s">
        <v>592</v>
      </c>
      <c r="B580" s="27">
        <v>1430.0026500152301</v>
      </c>
      <c r="C580" s="27">
        <v>206.29051938983099</v>
      </c>
      <c r="D580" s="2">
        <v>161</v>
      </c>
    </row>
    <row r="581" spans="1:4" x14ac:dyDescent="0.4">
      <c r="A581" t="s">
        <v>593</v>
      </c>
      <c r="B581" s="27">
        <v>875.13414857841599</v>
      </c>
      <c r="C581" s="27">
        <v>133.62166163958699</v>
      </c>
      <c r="D581" s="2">
        <v>350</v>
      </c>
    </row>
    <row r="582" spans="1:4" x14ac:dyDescent="0.4">
      <c r="A582" t="s">
        <v>594</v>
      </c>
      <c r="B582" s="27">
        <v>285.51237072515897</v>
      </c>
      <c r="C582" s="27">
        <v>49.3221003946013</v>
      </c>
      <c r="D582" s="2">
        <v>161</v>
      </c>
    </row>
    <row r="583" spans="1:4" x14ac:dyDescent="0.4">
      <c r="A583" t="s">
        <v>595</v>
      </c>
      <c r="B583" s="27">
        <v>723.84560258599697</v>
      </c>
      <c r="C583" s="27">
        <v>141.96204386691301</v>
      </c>
      <c r="D583" s="2">
        <v>350</v>
      </c>
    </row>
    <row r="584" spans="1:4" x14ac:dyDescent="0.4">
      <c r="A584" t="s">
        <v>596</v>
      </c>
      <c r="B584" s="27">
        <v>2924.2346242845001</v>
      </c>
      <c r="C584" s="27">
        <v>436.86294095609401</v>
      </c>
      <c r="D584" s="2">
        <v>161</v>
      </c>
    </row>
    <row r="585" spans="1:4" x14ac:dyDescent="0.4">
      <c r="A585" t="s">
        <v>597</v>
      </c>
      <c r="B585" s="27">
        <v>4777.1257951605503</v>
      </c>
      <c r="C585" s="27">
        <v>602.10638412078595</v>
      </c>
      <c r="D585" s="2">
        <v>350</v>
      </c>
    </row>
    <row r="586" spans="1:4" x14ac:dyDescent="0.4">
      <c r="A586" t="s">
        <v>598</v>
      </c>
      <c r="B586" s="27">
        <v>461.23685813485997</v>
      </c>
      <c r="C586" s="27">
        <v>69.274860762742506</v>
      </c>
      <c r="D586" s="2">
        <v>161</v>
      </c>
    </row>
    <row r="587" spans="1:4" x14ac:dyDescent="0.4">
      <c r="A587" t="s">
        <v>599</v>
      </c>
      <c r="B587" s="27">
        <v>491.96050986491002</v>
      </c>
      <c r="C587" s="27">
        <v>72.812055635374307</v>
      </c>
      <c r="D587" s="2">
        <v>350</v>
      </c>
    </row>
    <row r="588" spans="1:4" x14ac:dyDescent="0.4">
      <c r="A588" t="s">
        <v>600</v>
      </c>
      <c r="B588" s="27">
        <v>1449.9507537688401</v>
      </c>
      <c r="C588" s="27">
        <v>226.53585745274199</v>
      </c>
      <c r="D588" s="2">
        <v>161</v>
      </c>
    </row>
    <row r="589" spans="1:4" x14ac:dyDescent="0.4">
      <c r="A589" t="s">
        <v>601</v>
      </c>
      <c r="B589" s="27">
        <v>970.54378217037697</v>
      </c>
      <c r="C589" s="27">
        <v>143.04443606146901</v>
      </c>
      <c r="D589" s="2">
        <v>350</v>
      </c>
    </row>
    <row r="590" spans="1:4" x14ac:dyDescent="0.4">
      <c r="A590" t="s">
        <v>602</v>
      </c>
      <c r="B590" s="27">
        <v>1237.0382610286299</v>
      </c>
      <c r="C590" s="27">
        <v>194.83905388857599</v>
      </c>
      <c r="D590" s="2">
        <v>161</v>
      </c>
    </row>
    <row r="591" spans="1:4" x14ac:dyDescent="0.4">
      <c r="A591" t="s">
        <v>603</v>
      </c>
      <c r="B591" s="27">
        <v>2109.3155207003501</v>
      </c>
      <c r="C591" s="27">
        <v>298.67943521197901</v>
      </c>
      <c r="D591" s="2">
        <v>350</v>
      </c>
    </row>
    <row r="592" spans="1:4" x14ac:dyDescent="0.4">
      <c r="A592" t="s">
        <v>604</v>
      </c>
      <c r="B592" s="27">
        <v>913.63602302842003</v>
      </c>
      <c r="C592" s="27">
        <v>141.71930666389599</v>
      </c>
      <c r="D592" s="2">
        <v>161</v>
      </c>
    </row>
    <row r="593" spans="1:4" x14ac:dyDescent="0.4">
      <c r="A593" t="s">
        <v>605</v>
      </c>
      <c r="B593" s="27">
        <v>1632.0235669758299</v>
      </c>
      <c r="C593" s="27">
        <v>179.207927530718</v>
      </c>
      <c r="D593" s="2">
        <v>350</v>
      </c>
    </row>
    <row r="594" spans="1:4" x14ac:dyDescent="0.4">
      <c r="A594" t="s">
        <v>606</v>
      </c>
      <c r="B594" s="27">
        <v>1663.09498142396</v>
      </c>
      <c r="C594" s="27">
        <v>259.06011494275498</v>
      </c>
      <c r="D594" s="2">
        <v>161</v>
      </c>
    </row>
    <row r="595" spans="1:4" x14ac:dyDescent="0.4">
      <c r="A595" t="s">
        <v>607</v>
      </c>
      <c r="B595" s="27">
        <v>1909.12408113467</v>
      </c>
      <c r="C595" s="27">
        <v>323.89159035059799</v>
      </c>
      <c r="D595" s="2">
        <v>350</v>
      </c>
    </row>
    <row r="596" spans="1:4" x14ac:dyDescent="0.4">
      <c r="A596" t="s">
        <v>608</v>
      </c>
      <c r="B596" s="27">
        <v>1980.17074954296</v>
      </c>
      <c r="C596" s="27">
        <v>300.96527174458799</v>
      </c>
      <c r="D596" s="2">
        <v>161</v>
      </c>
    </row>
    <row r="597" spans="1:4" x14ac:dyDescent="0.4">
      <c r="A597" t="s">
        <v>609</v>
      </c>
      <c r="B597" s="27">
        <v>1444.4722306988101</v>
      </c>
      <c r="C597" s="27">
        <v>196.671207897047</v>
      </c>
      <c r="D597" s="2">
        <v>350</v>
      </c>
    </row>
    <row r="598" spans="1:4" x14ac:dyDescent="0.4">
      <c r="A598" t="s">
        <v>610</v>
      </c>
      <c r="B598" s="27">
        <v>1565.66825150102</v>
      </c>
      <c r="C598" s="27">
        <v>206.26652359014801</v>
      </c>
      <c r="D598" s="2">
        <v>161</v>
      </c>
    </row>
    <row r="599" spans="1:4" x14ac:dyDescent="0.4">
      <c r="A599" t="s">
        <v>611</v>
      </c>
      <c r="B599" s="27">
        <v>1822.1463741621001</v>
      </c>
      <c r="C599" s="27">
        <v>273.23170286144898</v>
      </c>
      <c r="D599" s="2">
        <v>350</v>
      </c>
    </row>
    <row r="600" spans="1:4" x14ac:dyDescent="0.4">
      <c r="A600" t="s">
        <v>612</v>
      </c>
      <c r="B600" s="27">
        <v>654.12616310892201</v>
      </c>
      <c r="C600" s="27">
        <v>76.737640021405198</v>
      </c>
      <c r="D600" s="2">
        <v>161</v>
      </c>
    </row>
    <row r="601" spans="1:4" x14ac:dyDescent="0.4">
      <c r="A601" t="s">
        <v>613</v>
      </c>
      <c r="B601" s="27">
        <v>509.23066168201598</v>
      </c>
      <c r="C601" s="27">
        <v>133.126583100137</v>
      </c>
      <c r="D601" s="2">
        <v>350</v>
      </c>
    </row>
    <row r="602" spans="1:4" x14ac:dyDescent="0.4">
      <c r="A602" t="s">
        <v>614</v>
      </c>
      <c r="B602" s="27">
        <v>334.59011193460799</v>
      </c>
      <c r="C602" s="27">
        <v>68.183855433054305</v>
      </c>
      <c r="D602" s="2">
        <v>161</v>
      </c>
    </row>
    <row r="603" spans="1:4" x14ac:dyDescent="0.4">
      <c r="A603" t="s">
        <v>615</v>
      </c>
      <c r="B603" s="27">
        <v>1296.92821404601</v>
      </c>
      <c r="C603" s="27">
        <v>165.611494104478</v>
      </c>
      <c r="D603" s="2">
        <v>350</v>
      </c>
    </row>
    <row r="604" spans="1:4" x14ac:dyDescent="0.4">
      <c r="A604" t="s">
        <v>616</v>
      </c>
      <c r="B604" s="27">
        <v>493.26307462958999</v>
      </c>
      <c r="C604" s="27">
        <v>82.661370053453396</v>
      </c>
      <c r="D604" s="2">
        <v>161</v>
      </c>
    </row>
    <row r="605" spans="1:4" x14ac:dyDescent="0.4">
      <c r="A605" t="s">
        <v>617</v>
      </c>
      <c r="B605" s="27">
        <v>678.83359848253099</v>
      </c>
      <c r="C605" s="27">
        <v>134.904980519894</v>
      </c>
      <c r="D605" s="2">
        <v>350</v>
      </c>
    </row>
    <row r="606" spans="1:4" x14ac:dyDescent="0.4">
      <c r="A606" t="s">
        <v>618</v>
      </c>
      <c r="B606" s="27">
        <v>1744.4793786171199</v>
      </c>
      <c r="C606" s="27">
        <v>273.09555557910102</v>
      </c>
      <c r="D606" s="2">
        <v>161</v>
      </c>
    </row>
    <row r="607" spans="1:4" x14ac:dyDescent="0.4">
      <c r="A607" t="s">
        <v>619</v>
      </c>
      <c r="B607" s="27">
        <v>1709.2281000791399</v>
      </c>
      <c r="C607" s="27">
        <v>246.866043703591</v>
      </c>
      <c r="D607" s="2">
        <v>350</v>
      </c>
    </row>
    <row r="608" spans="1:4" x14ac:dyDescent="0.4">
      <c r="A608" t="s">
        <v>620</v>
      </c>
      <c r="B608" s="27">
        <v>204.49664143947001</v>
      </c>
      <c r="C608" s="27">
        <v>40.569909222383401</v>
      </c>
      <c r="D608" s="2">
        <v>161</v>
      </c>
    </row>
    <row r="609" spans="1:4" x14ac:dyDescent="0.4">
      <c r="A609" t="s">
        <v>621</v>
      </c>
      <c r="B609" s="27">
        <v>217.97153133382099</v>
      </c>
      <c r="C609" s="27">
        <v>55.646508358297503</v>
      </c>
      <c r="D609" s="2">
        <v>350</v>
      </c>
    </row>
    <row r="610" spans="1:4" x14ac:dyDescent="0.4">
      <c r="A610" t="s">
        <v>622</v>
      </c>
      <c r="B610" s="27">
        <v>778.71825275864205</v>
      </c>
      <c r="C610" s="27">
        <v>94.507524937348293</v>
      </c>
      <c r="D610" s="2">
        <v>161</v>
      </c>
    </row>
    <row r="611" spans="1:4" x14ac:dyDescent="0.4">
      <c r="A611" t="s">
        <v>623</v>
      </c>
      <c r="B611" s="27">
        <v>1376.89271458606</v>
      </c>
      <c r="C611" s="27">
        <v>173.36958029963799</v>
      </c>
      <c r="D611" s="2">
        <v>350</v>
      </c>
    </row>
    <row r="612" spans="1:4" x14ac:dyDescent="0.4">
      <c r="A612" t="s">
        <v>624</v>
      </c>
      <c r="B612" s="27">
        <v>1160.8181597032201</v>
      </c>
      <c r="C612" s="27">
        <v>129.98517577201301</v>
      </c>
      <c r="D612" s="2">
        <v>161</v>
      </c>
    </row>
    <row r="613" spans="1:4" x14ac:dyDescent="0.4">
      <c r="A613" t="s">
        <v>625</v>
      </c>
      <c r="B613" s="27">
        <v>1766.80243494141</v>
      </c>
      <c r="C613" s="27">
        <v>318.341047529712</v>
      </c>
      <c r="D613" s="2">
        <v>350</v>
      </c>
    </row>
    <row r="614" spans="1:4" x14ac:dyDescent="0.4">
      <c r="A614" t="s">
        <v>626</v>
      </c>
      <c r="B614" s="27">
        <v>2240.4091462672</v>
      </c>
      <c r="C614" s="27">
        <v>219.579611794436</v>
      </c>
      <c r="D614" s="2">
        <v>161</v>
      </c>
    </row>
    <row r="615" spans="1:4" x14ac:dyDescent="0.4">
      <c r="A615" t="s">
        <v>627</v>
      </c>
      <c r="B615" s="27">
        <v>763.24857517296005</v>
      </c>
      <c r="C615" s="27">
        <v>94.955588621474803</v>
      </c>
      <c r="D615" s="2">
        <v>350</v>
      </c>
    </row>
    <row r="616" spans="1:4" x14ac:dyDescent="0.4">
      <c r="A616" t="s">
        <v>628</v>
      </c>
      <c r="B616" s="27">
        <v>365.33508252738199</v>
      </c>
      <c r="C616" s="27">
        <v>56.6016775548201</v>
      </c>
      <c r="D616" s="2">
        <v>161</v>
      </c>
    </row>
    <row r="617" spans="1:4" x14ac:dyDescent="0.4">
      <c r="A617" t="s">
        <v>629</v>
      </c>
      <c r="B617" s="27">
        <v>999.60094397076705</v>
      </c>
      <c r="C617" s="27">
        <v>100.158490587282</v>
      </c>
      <c r="D617" s="2">
        <v>350</v>
      </c>
    </row>
    <row r="618" spans="1:4" x14ac:dyDescent="0.4">
      <c r="A618" t="s">
        <v>630</v>
      </c>
      <c r="B618" s="27">
        <v>1170.8755851419501</v>
      </c>
      <c r="C618" s="27">
        <v>121.260154633254</v>
      </c>
      <c r="D618" s="2">
        <v>161</v>
      </c>
    </row>
    <row r="619" spans="1:4" x14ac:dyDescent="0.4">
      <c r="A619" t="s">
        <v>631</v>
      </c>
      <c r="B619" s="27">
        <v>697.36712362077901</v>
      </c>
      <c r="C619" s="27">
        <v>125.36066515051699</v>
      </c>
      <c r="D619" s="2">
        <v>350</v>
      </c>
    </row>
    <row r="620" spans="1:4" x14ac:dyDescent="0.4">
      <c r="A620" t="s">
        <v>632</v>
      </c>
      <c r="B620" s="27">
        <v>362.62529259765898</v>
      </c>
      <c r="C620" s="27">
        <v>67.673440243543894</v>
      </c>
      <c r="D620" s="2">
        <v>161</v>
      </c>
    </row>
    <row r="621" spans="1:4" x14ac:dyDescent="0.4">
      <c r="A621" t="s">
        <v>633</v>
      </c>
      <c r="B621" s="27">
        <v>1481.42405661816</v>
      </c>
      <c r="C621" s="27">
        <v>238.78101596906001</v>
      </c>
      <c r="D621" s="2">
        <v>350</v>
      </c>
    </row>
    <row r="622" spans="1:4" x14ac:dyDescent="0.4">
      <c r="A622" t="s">
        <v>634</v>
      </c>
      <c r="B622" s="27">
        <v>981.57471334471802</v>
      </c>
      <c r="C622" s="27">
        <v>184.82598908958099</v>
      </c>
      <c r="D622" s="2">
        <v>161</v>
      </c>
    </row>
    <row r="623" spans="1:4" x14ac:dyDescent="0.4">
      <c r="A623" t="s">
        <v>635</v>
      </c>
      <c r="B623" s="27">
        <v>1992.48987681425</v>
      </c>
      <c r="C623" s="27">
        <v>289.20605186827299</v>
      </c>
      <c r="D623" s="2">
        <v>350</v>
      </c>
    </row>
    <row r="624" spans="1:4" x14ac:dyDescent="0.4">
      <c r="A624" t="s">
        <v>636</v>
      </c>
      <c r="B624" s="27">
        <v>231.28666116863701</v>
      </c>
      <c r="C624" s="27">
        <v>109.875709759887</v>
      </c>
      <c r="D624" s="2">
        <v>161</v>
      </c>
    </row>
    <row r="625" spans="1:4" x14ac:dyDescent="0.4">
      <c r="A625" t="s">
        <v>637</v>
      </c>
      <c r="B625" s="27">
        <v>2058.5512871287101</v>
      </c>
      <c r="C625" s="27">
        <v>291.92337606248202</v>
      </c>
      <c r="D625" s="2">
        <v>350</v>
      </c>
    </row>
    <row r="626" spans="1:4" x14ac:dyDescent="0.4">
      <c r="A626" t="s">
        <v>638</v>
      </c>
      <c r="B626" s="27">
        <v>711.25157443183605</v>
      </c>
      <c r="C626" s="27">
        <v>154.80298485837</v>
      </c>
      <c r="D626" s="2">
        <v>161</v>
      </c>
    </row>
    <row r="627" spans="1:4" x14ac:dyDescent="0.4">
      <c r="A627" t="s">
        <v>639</v>
      </c>
      <c r="B627" s="27">
        <v>878.57132422314896</v>
      </c>
      <c r="C627" s="27">
        <v>143.99619178143399</v>
      </c>
      <c r="D627" s="2">
        <v>350</v>
      </c>
    </row>
    <row r="628" spans="1:4" x14ac:dyDescent="0.4">
      <c r="A628" t="s">
        <v>640</v>
      </c>
      <c r="B628" s="27">
        <v>487.63555420033498</v>
      </c>
      <c r="C628" s="27">
        <v>111.36393421785</v>
      </c>
      <c r="D628" s="2">
        <v>161</v>
      </c>
    </row>
    <row r="629" spans="1:4" x14ac:dyDescent="0.4">
      <c r="A629" t="s">
        <v>641</v>
      </c>
      <c r="B629" s="27">
        <v>636.71608017275503</v>
      </c>
      <c r="C629" s="27">
        <v>125.96257044408399</v>
      </c>
      <c r="D629" s="2">
        <v>350</v>
      </c>
    </row>
    <row r="630" spans="1:4" x14ac:dyDescent="0.4">
      <c r="A630" t="s">
        <v>642</v>
      </c>
      <c r="B630" s="27">
        <v>1436.44975639464</v>
      </c>
      <c r="C630" s="27">
        <v>180.985451635673</v>
      </c>
      <c r="D630" s="2">
        <v>161</v>
      </c>
    </row>
    <row r="631" spans="1:4" x14ac:dyDescent="0.4">
      <c r="A631" t="s">
        <v>643</v>
      </c>
      <c r="B631" s="27">
        <v>255.87718817548</v>
      </c>
      <c r="C631" s="27">
        <v>62.764688761305401</v>
      </c>
      <c r="D631" s="2">
        <v>350</v>
      </c>
    </row>
    <row r="632" spans="1:4" x14ac:dyDescent="0.4">
      <c r="A632" t="s">
        <v>644</v>
      </c>
      <c r="B632" s="27">
        <v>464.93584676193399</v>
      </c>
      <c r="C632" s="27">
        <v>62.8427259471258</v>
      </c>
      <c r="D632" s="2">
        <v>161</v>
      </c>
    </row>
    <row r="633" spans="1:4" x14ac:dyDescent="0.4">
      <c r="A633" t="s">
        <v>645</v>
      </c>
      <c r="B633" s="27">
        <v>984.22498631470103</v>
      </c>
      <c r="C633" s="27">
        <v>123.05486544757299</v>
      </c>
      <c r="D633" s="2">
        <v>350</v>
      </c>
    </row>
    <row r="634" spans="1:4" x14ac:dyDescent="0.4">
      <c r="A634" t="s">
        <v>646</v>
      </c>
      <c r="B634" s="27">
        <v>1471.5559442686799</v>
      </c>
      <c r="C634" s="27">
        <v>232.14049737931501</v>
      </c>
      <c r="D634" s="2">
        <v>161</v>
      </c>
    </row>
    <row r="635" spans="1:4" x14ac:dyDescent="0.4">
      <c r="A635" t="s">
        <v>647</v>
      </c>
      <c r="B635" s="27">
        <v>797.97075471698099</v>
      </c>
      <c r="C635" s="27">
        <v>163.199037284458</v>
      </c>
      <c r="D635" s="2">
        <v>350</v>
      </c>
    </row>
    <row r="636" spans="1:4" x14ac:dyDescent="0.4">
      <c r="A636" t="s">
        <v>648</v>
      </c>
      <c r="B636" s="27">
        <v>2038.0184264315601</v>
      </c>
      <c r="C636" s="27">
        <v>305.29369476883397</v>
      </c>
      <c r="D636" s="2">
        <v>161</v>
      </c>
    </row>
    <row r="637" spans="1:4" x14ac:dyDescent="0.4">
      <c r="A637" t="s">
        <v>649</v>
      </c>
      <c r="B637" s="27">
        <v>1116.8715904578601</v>
      </c>
      <c r="C637" s="27">
        <v>170.88595923178099</v>
      </c>
      <c r="D637" s="2">
        <v>350</v>
      </c>
    </row>
    <row r="638" spans="1:4" x14ac:dyDescent="0.4">
      <c r="A638" t="s">
        <v>650</v>
      </c>
      <c r="B638" s="27">
        <v>932.39511853251304</v>
      </c>
      <c r="C638" s="27">
        <v>157.549446208706</v>
      </c>
      <c r="D638" s="2">
        <v>161</v>
      </c>
    </row>
    <row r="639" spans="1:4" x14ac:dyDescent="0.4">
      <c r="A639" t="s">
        <v>651</v>
      </c>
      <c r="B639" s="27">
        <v>493.04303604153898</v>
      </c>
      <c r="C639" s="27">
        <v>90.134524554346996</v>
      </c>
      <c r="D639" s="2">
        <v>350</v>
      </c>
    </row>
    <row r="640" spans="1:4" x14ac:dyDescent="0.4">
      <c r="A640" t="s">
        <v>652</v>
      </c>
      <c r="B640" s="27">
        <v>720.06277056277099</v>
      </c>
      <c r="C640" s="27">
        <v>143.32617109961399</v>
      </c>
      <c r="D640" s="2">
        <v>161</v>
      </c>
    </row>
    <row r="641" spans="1:4" x14ac:dyDescent="0.4">
      <c r="A641" t="s">
        <v>653</v>
      </c>
      <c r="B641" s="27">
        <v>1106.84822406033</v>
      </c>
      <c r="C641" s="27">
        <v>195.82780371394099</v>
      </c>
      <c r="D641" s="2">
        <v>350</v>
      </c>
    </row>
    <row r="642" spans="1:4" x14ac:dyDescent="0.4">
      <c r="A642" t="s">
        <v>654</v>
      </c>
      <c r="B642" s="27">
        <v>3899.8501734737401</v>
      </c>
      <c r="C642" s="27">
        <v>492.35088803053497</v>
      </c>
      <c r="D642" s="2">
        <v>161</v>
      </c>
    </row>
    <row r="643" spans="1:4" x14ac:dyDescent="0.4">
      <c r="A643" t="s">
        <v>655</v>
      </c>
      <c r="B643" s="27">
        <v>278.35761346998498</v>
      </c>
      <c r="C643" s="27">
        <v>66.0352918752032</v>
      </c>
      <c r="D643" s="2">
        <v>350</v>
      </c>
    </row>
    <row r="644" spans="1:4" x14ac:dyDescent="0.4">
      <c r="A644" t="s">
        <v>656</v>
      </c>
      <c r="B644" s="27">
        <v>2.6189045022541699</v>
      </c>
      <c r="C644" s="27">
        <v>0.17558796289714201</v>
      </c>
      <c r="D644" s="2">
        <v>161</v>
      </c>
    </row>
    <row r="645" spans="1:4" x14ac:dyDescent="0.4">
      <c r="A645" t="s">
        <v>657</v>
      </c>
      <c r="B645" s="27">
        <v>2.6121852989477499</v>
      </c>
      <c r="C645" s="27">
        <v>0.172552062540791</v>
      </c>
      <c r="D645" s="2">
        <v>350</v>
      </c>
    </row>
    <row r="646" spans="1:4" x14ac:dyDescent="0.4">
      <c r="A646" t="s">
        <v>658</v>
      </c>
      <c r="B646" s="27">
        <v>2.4974778416522199</v>
      </c>
      <c r="C646" s="27">
        <v>0.24439744063421001</v>
      </c>
      <c r="D646" s="2">
        <v>161</v>
      </c>
    </row>
    <row r="647" spans="1:4" x14ac:dyDescent="0.4">
      <c r="A647" t="s">
        <v>659</v>
      </c>
      <c r="B647" s="27">
        <v>2.91601475644263</v>
      </c>
      <c r="C647" s="27">
        <v>0.191091202836421</v>
      </c>
      <c r="D647" s="2">
        <v>350</v>
      </c>
    </row>
    <row r="648" spans="1:4" x14ac:dyDescent="0.4">
      <c r="A648" t="s">
        <v>660</v>
      </c>
      <c r="B648" s="27">
        <v>2.7196398098488501</v>
      </c>
      <c r="C648" s="27">
        <v>0.213171359711672</v>
      </c>
      <c r="D648" s="2">
        <v>161</v>
      </c>
    </row>
    <row r="649" spans="1:4" x14ac:dyDescent="0.4">
      <c r="A649" t="s">
        <v>661</v>
      </c>
      <c r="B649" s="27">
        <v>2.9340217841691598</v>
      </c>
      <c r="C649" s="27">
        <v>0.157597811957398</v>
      </c>
      <c r="D649" s="2">
        <v>350</v>
      </c>
    </row>
    <row r="650" spans="1:4" x14ac:dyDescent="0.4">
      <c r="A650" t="s">
        <v>662</v>
      </c>
      <c r="B650" s="27">
        <v>2.7265157573910401</v>
      </c>
      <c r="C650" s="27">
        <v>0.26412854717231599</v>
      </c>
      <c r="D650" s="2">
        <v>161</v>
      </c>
    </row>
    <row r="651" spans="1:4" x14ac:dyDescent="0.4">
      <c r="A651" t="s">
        <v>663</v>
      </c>
      <c r="B651" s="27">
        <v>2.76791501675297</v>
      </c>
      <c r="C651" s="27">
        <v>0.16488119950882199</v>
      </c>
      <c r="D651" s="2">
        <v>350</v>
      </c>
    </row>
    <row r="652" spans="1:4" x14ac:dyDescent="0.4">
      <c r="A652" t="s">
        <v>664</v>
      </c>
      <c r="B652" s="27">
        <v>3.1306366821006502</v>
      </c>
      <c r="C652" s="27">
        <v>0.176686439830986</v>
      </c>
      <c r="D652" s="2">
        <v>161</v>
      </c>
    </row>
    <row r="653" spans="1:4" x14ac:dyDescent="0.4">
      <c r="A653" t="s">
        <v>665</v>
      </c>
      <c r="B653" s="27">
        <v>2.6069215638585699</v>
      </c>
      <c r="C653" s="27">
        <v>0.25844040985642702</v>
      </c>
      <c r="D653" s="2">
        <v>350</v>
      </c>
    </row>
    <row r="654" spans="1:4" x14ac:dyDescent="0.4">
      <c r="A654" t="s">
        <v>666</v>
      </c>
      <c r="B654" s="27">
        <v>1.8937314113675801</v>
      </c>
      <c r="C654" s="27">
        <v>0.14809637639623999</v>
      </c>
      <c r="D654" s="2">
        <v>161</v>
      </c>
    </row>
    <row r="655" spans="1:4" x14ac:dyDescent="0.4">
      <c r="A655" t="s">
        <v>667</v>
      </c>
      <c r="B655" s="27">
        <v>2.9802856620559401</v>
      </c>
      <c r="C655" s="27">
        <v>0.18027868121764701</v>
      </c>
      <c r="D655" s="2">
        <v>350</v>
      </c>
    </row>
    <row r="656" spans="1:4" x14ac:dyDescent="0.4">
      <c r="A656" t="s">
        <v>668</v>
      </c>
      <c r="B656" s="27">
        <v>2.9433672631002401</v>
      </c>
      <c r="C656" s="27">
        <v>0.22042630076790801</v>
      </c>
      <c r="D656" s="2">
        <v>161</v>
      </c>
    </row>
    <row r="657" spans="1:4" x14ac:dyDescent="0.4">
      <c r="A657" t="s">
        <v>669</v>
      </c>
      <c r="B657" s="27">
        <v>2.8420243197175399</v>
      </c>
      <c r="C657" s="27">
        <v>0.18758601542228301</v>
      </c>
      <c r="D657" s="2">
        <v>350</v>
      </c>
    </row>
    <row r="658" spans="1:4" x14ac:dyDescent="0.4">
      <c r="A658" t="s">
        <v>670</v>
      </c>
      <c r="B658" s="27">
        <v>2.8235539951868902</v>
      </c>
      <c r="C658" s="27">
        <v>0.168495214565552</v>
      </c>
      <c r="D658" s="2">
        <v>161</v>
      </c>
    </row>
    <row r="659" spans="1:4" x14ac:dyDescent="0.4">
      <c r="A659" t="s">
        <v>671</v>
      </c>
      <c r="B659" s="27">
        <v>3.0756801572547499</v>
      </c>
      <c r="C659" s="27">
        <v>0.17783673275941</v>
      </c>
      <c r="D659" s="2">
        <v>350</v>
      </c>
    </row>
    <row r="660" spans="1:4" x14ac:dyDescent="0.4">
      <c r="A660" t="s">
        <v>672</v>
      </c>
      <c r="B660" s="27">
        <v>3.1111048009723499</v>
      </c>
      <c r="C660" s="27">
        <v>0.27922873800181902</v>
      </c>
      <c r="D660" s="2">
        <v>161</v>
      </c>
    </row>
    <row r="661" spans="1:4" x14ac:dyDescent="0.4">
      <c r="A661" t="s">
        <v>673</v>
      </c>
      <c r="B661" s="27">
        <v>3.5235647714129201</v>
      </c>
      <c r="C661" s="27">
        <v>0.27781894126762502</v>
      </c>
      <c r="D661" s="2">
        <v>350</v>
      </c>
    </row>
    <row r="662" spans="1:4" x14ac:dyDescent="0.4">
      <c r="A662" t="s">
        <v>674</v>
      </c>
      <c r="B662" s="27">
        <v>2.6472019353660801</v>
      </c>
      <c r="C662" s="27">
        <v>0.154144673743834</v>
      </c>
      <c r="D662" s="2">
        <v>161</v>
      </c>
    </row>
    <row r="663" spans="1:4" x14ac:dyDescent="0.4">
      <c r="A663" t="s">
        <v>675</v>
      </c>
      <c r="B663" s="27">
        <v>2.2375372825690301</v>
      </c>
      <c r="C663" s="27">
        <v>0.17758054962161801</v>
      </c>
      <c r="D663" s="2">
        <v>350</v>
      </c>
    </row>
    <row r="664" spans="1:4" x14ac:dyDescent="0.4">
      <c r="A664" t="s">
        <v>676</v>
      </c>
      <c r="B664" s="27">
        <v>3.0730330011884099</v>
      </c>
      <c r="C664" s="27">
        <v>0.183043770331066</v>
      </c>
      <c r="D664" s="2">
        <v>161</v>
      </c>
    </row>
    <row r="665" spans="1:4" x14ac:dyDescent="0.4">
      <c r="A665" t="s">
        <v>677</v>
      </c>
      <c r="B665" s="27">
        <v>1.9587295637634901</v>
      </c>
      <c r="C665" s="27">
        <v>0.17123538036077701</v>
      </c>
      <c r="D665" s="2">
        <v>350</v>
      </c>
    </row>
    <row r="666" spans="1:4" x14ac:dyDescent="0.4">
      <c r="A666" t="s">
        <v>678</v>
      </c>
      <c r="B666" s="27">
        <v>3.0292326382537702</v>
      </c>
      <c r="C666" s="27">
        <v>0.27033029488271698</v>
      </c>
      <c r="D666" s="2">
        <v>161</v>
      </c>
    </row>
    <row r="667" spans="1:4" x14ac:dyDescent="0.4">
      <c r="A667" t="s">
        <v>679</v>
      </c>
      <c r="B667" s="27">
        <v>2.8601125833866399</v>
      </c>
      <c r="C667" s="27">
        <v>0.16866821331864901</v>
      </c>
      <c r="D667" s="2">
        <v>350</v>
      </c>
    </row>
    <row r="668" spans="1:4" x14ac:dyDescent="0.4">
      <c r="A668" t="s">
        <v>680</v>
      </c>
      <c r="B668" s="27">
        <v>2.8000587984401699</v>
      </c>
      <c r="C668" s="27">
        <v>0.16465768565363201</v>
      </c>
      <c r="D668" s="2">
        <v>161</v>
      </c>
    </row>
    <row r="669" spans="1:4" x14ac:dyDescent="0.4">
      <c r="A669" t="s">
        <v>681</v>
      </c>
      <c r="B669" s="27">
        <v>2.9255597390323498</v>
      </c>
      <c r="C669" s="27">
        <v>0.16987692201674501</v>
      </c>
      <c r="D669" s="2">
        <v>350</v>
      </c>
    </row>
    <row r="670" spans="1:4" x14ac:dyDescent="0.4">
      <c r="A670" t="s">
        <v>682</v>
      </c>
      <c r="B670" s="27">
        <v>2.5523082498401202</v>
      </c>
      <c r="C670" s="27">
        <v>0.169366035012292</v>
      </c>
      <c r="D670" s="2">
        <v>161</v>
      </c>
    </row>
    <row r="671" spans="1:4" x14ac:dyDescent="0.4">
      <c r="A671" t="s">
        <v>683</v>
      </c>
      <c r="B671" s="27">
        <v>2.3479899294146298</v>
      </c>
      <c r="C671" s="27">
        <v>0.19981479845599601</v>
      </c>
      <c r="D671" s="2">
        <v>350</v>
      </c>
    </row>
    <row r="672" spans="1:4" x14ac:dyDescent="0.4">
      <c r="A672" t="s">
        <v>684</v>
      </c>
      <c r="B672" s="27">
        <v>2.9963131451957699</v>
      </c>
      <c r="C672" s="27">
        <v>0.24279652208247199</v>
      </c>
      <c r="D672" s="2">
        <v>161</v>
      </c>
    </row>
    <row r="673" spans="1:4" x14ac:dyDescent="0.4">
      <c r="A673" t="s">
        <v>685</v>
      </c>
      <c r="B673" s="27">
        <v>2.70951466918254</v>
      </c>
      <c r="C673" s="27">
        <v>0.181190477362735</v>
      </c>
      <c r="D673" s="2">
        <v>350</v>
      </c>
    </row>
    <row r="674" spans="1:4" x14ac:dyDescent="0.4">
      <c r="A674" t="s">
        <v>686</v>
      </c>
      <c r="B674" s="27">
        <v>2.8529547573348002</v>
      </c>
      <c r="C674" s="27">
        <v>0.19873547749016099</v>
      </c>
      <c r="D674" s="2">
        <v>161</v>
      </c>
    </row>
    <row r="675" spans="1:4" x14ac:dyDescent="0.4">
      <c r="A675" t="s">
        <v>687</v>
      </c>
      <c r="B675" s="27">
        <v>2.34969000030422</v>
      </c>
      <c r="C675" s="27">
        <v>0.33062613052184597</v>
      </c>
      <c r="D675" s="2">
        <v>350</v>
      </c>
    </row>
    <row r="676" spans="1:4" x14ac:dyDescent="0.4">
      <c r="A676" t="s">
        <v>688</v>
      </c>
      <c r="B676" s="27">
        <v>2.6063396232148301</v>
      </c>
      <c r="C676" s="27">
        <v>0.267092850658249</v>
      </c>
      <c r="D676" s="2">
        <v>161</v>
      </c>
    </row>
    <row r="677" spans="1:4" x14ac:dyDescent="0.4">
      <c r="A677" t="s">
        <v>689</v>
      </c>
      <c r="B677" s="27">
        <v>3.2161279158176499</v>
      </c>
      <c r="C677" s="27">
        <v>0.21452566075801699</v>
      </c>
      <c r="D677" s="2">
        <v>350</v>
      </c>
    </row>
    <row r="678" spans="1:4" x14ac:dyDescent="0.4">
      <c r="A678" t="s">
        <v>690</v>
      </c>
      <c r="B678" s="27">
        <v>3.3767864949614901</v>
      </c>
      <c r="C678" s="27">
        <v>0.35589421095256701</v>
      </c>
      <c r="D678" s="2">
        <v>161</v>
      </c>
    </row>
    <row r="679" spans="1:4" x14ac:dyDescent="0.4">
      <c r="A679" t="s">
        <v>691</v>
      </c>
      <c r="B679" s="27">
        <v>2.7958222370983501</v>
      </c>
      <c r="C679" s="27">
        <v>0.21841862731119799</v>
      </c>
      <c r="D679" s="2">
        <v>350</v>
      </c>
    </row>
    <row r="680" spans="1:4" x14ac:dyDescent="0.4">
      <c r="A680" t="s">
        <v>692</v>
      </c>
      <c r="B680" s="27">
        <v>3.1584651856360302</v>
      </c>
      <c r="C680" s="27">
        <v>0.16954540026649301</v>
      </c>
      <c r="D680" s="2">
        <v>161</v>
      </c>
    </row>
    <row r="681" spans="1:4" x14ac:dyDescent="0.4">
      <c r="A681" t="s">
        <v>693</v>
      </c>
      <c r="B681" s="27">
        <v>3.1278761183129502</v>
      </c>
      <c r="C681" s="27">
        <v>0.18093138392255301</v>
      </c>
      <c r="D681" s="2">
        <v>350</v>
      </c>
    </row>
    <row r="682" spans="1:4" x14ac:dyDescent="0.4">
      <c r="A682" t="s">
        <v>694</v>
      </c>
      <c r="B682" s="27">
        <v>2.4886906210819202</v>
      </c>
      <c r="C682" s="27">
        <v>0.245372795760848</v>
      </c>
      <c r="D682" s="2">
        <v>161</v>
      </c>
    </row>
    <row r="683" spans="1:4" x14ac:dyDescent="0.4">
      <c r="A683" t="s">
        <v>695</v>
      </c>
      <c r="B683" s="27">
        <v>2.6689063633868999</v>
      </c>
      <c r="C683" s="27">
        <v>0.226996670183154</v>
      </c>
      <c r="D683" s="2">
        <v>350</v>
      </c>
    </row>
    <row r="684" spans="1:4" x14ac:dyDescent="0.4">
      <c r="A684" t="s">
        <v>696</v>
      </c>
      <c r="B684" s="27">
        <v>2.5780213763702799</v>
      </c>
      <c r="C684" s="27">
        <v>0.17522962283551699</v>
      </c>
      <c r="D684" s="2">
        <v>161</v>
      </c>
    </row>
    <row r="685" spans="1:4" x14ac:dyDescent="0.4">
      <c r="A685" t="s">
        <v>697</v>
      </c>
      <c r="B685" s="27">
        <v>1.9713020446662199</v>
      </c>
      <c r="C685" s="27">
        <v>0.17735105961009301</v>
      </c>
      <c r="D685" s="2">
        <v>350</v>
      </c>
    </row>
    <row r="686" spans="1:4" x14ac:dyDescent="0.4">
      <c r="A686" t="s">
        <v>698</v>
      </c>
      <c r="B686" s="27">
        <v>3.4377519673031198</v>
      </c>
      <c r="C686" s="27">
        <v>0.21695859940755799</v>
      </c>
      <c r="D686" s="2">
        <v>161</v>
      </c>
    </row>
    <row r="687" spans="1:4" x14ac:dyDescent="0.4">
      <c r="A687" t="s">
        <v>699</v>
      </c>
      <c r="B687" s="27">
        <v>1.94125426356589</v>
      </c>
      <c r="C687" s="27">
        <v>0.131704081254676</v>
      </c>
      <c r="D687" s="2">
        <v>350</v>
      </c>
    </row>
    <row r="688" spans="1:4" x14ac:dyDescent="0.4">
      <c r="A688" t="s">
        <v>700</v>
      </c>
      <c r="B688" s="27">
        <v>2.1623768538779502</v>
      </c>
      <c r="C688" s="27">
        <v>0.16058753580141399</v>
      </c>
      <c r="D688" s="2">
        <v>161</v>
      </c>
    </row>
    <row r="689" spans="1:4" x14ac:dyDescent="0.4">
      <c r="A689" t="s">
        <v>701</v>
      </c>
      <c r="B689" s="27">
        <v>2.4702765795173698</v>
      </c>
      <c r="C689" s="27">
        <v>0.162853038923434</v>
      </c>
      <c r="D689" s="2">
        <v>350</v>
      </c>
    </row>
    <row r="690" spans="1:4" x14ac:dyDescent="0.4">
      <c r="A690" t="s">
        <v>702</v>
      </c>
      <c r="B690" s="27">
        <v>3.04399296482412</v>
      </c>
      <c r="C690" s="27">
        <v>0.210843690894118</v>
      </c>
      <c r="D690" s="2">
        <v>161</v>
      </c>
    </row>
    <row r="691" spans="1:4" x14ac:dyDescent="0.4">
      <c r="A691" t="s">
        <v>703</v>
      </c>
      <c r="B691" s="27">
        <v>2.8633019642422801</v>
      </c>
      <c r="C691" s="27">
        <v>0.22366813568178101</v>
      </c>
      <c r="D691" s="2">
        <v>350</v>
      </c>
    </row>
    <row r="692" spans="1:4" x14ac:dyDescent="0.4">
      <c r="A692" t="s">
        <v>704</v>
      </c>
      <c r="B692" s="27">
        <v>2.8040368143105701</v>
      </c>
      <c r="C692" s="27">
        <v>0.13899003619191799</v>
      </c>
      <c r="D692" s="2">
        <v>161</v>
      </c>
    </row>
    <row r="693" spans="1:4" x14ac:dyDescent="0.4">
      <c r="A693" t="s">
        <v>705</v>
      </c>
      <c r="B693" s="27">
        <v>2.8312329327069699</v>
      </c>
      <c r="C693" s="27">
        <v>0.23931296458026199</v>
      </c>
      <c r="D693" s="2">
        <v>350</v>
      </c>
    </row>
    <row r="694" spans="1:4" x14ac:dyDescent="0.4">
      <c r="A694" t="s">
        <v>706</v>
      </c>
      <c r="B694" s="27">
        <v>2.25359595652042</v>
      </c>
      <c r="C694" s="27">
        <v>0.19198827005563901</v>
      </c>
      <c r="D694" s="2">
        <v>161</v>
      </c>
    </row>
    <row r="695" spans="1:4" x14ac:dyDescent="0.4">
      <c r="A695" t="s">
        <v>707</v>
      </c>
      <c r="B695" s="27">
        <v>2.5407593582887702</v>
      </c>
      <c r="C695" s="27">
        <v>0.136476365843193</v>
      </c>
      <c r="D695" s="2">
        <v>350</v>
      </c>
    </row>
    <row r="696" spans="1:4" x14ac:dyDescent="0.4">
      <c r="A696" t="s">
        <v>708</v>
      </c>
      <c r="B696" s="27">
        <v>2.50364321025328</v>
      </c>
      <c r="C696" s="27">
        <v>0.15326668545991701</v>
      </c>
      <c r="D696" s="2">
        <v>161</v>
      </c>
    </row>
    <row r="697" spans="1:4" x14ac:dyDescent="0.4">
      <c r="A697" t="s">
        <v>709</v>
      </c>
      <c r="B697" s="27">
        <v>2.7489488227400298</v>
      </c>
      <c r="C697" s="27">
        <v>0.14559515762199701</v>
      </c>
      <c r="D697" s="2">
        <v>350</v>
      </c>
    </row>
    <row r="698" spans="1:4" x14ac:dyDescent="0.4">
      <c r="A698" t="s">
        <v>710</v>
      </c>
      <c r="B698" s="27">
        <v>2.6921826310632002</v>
      </c>
      <c r="C698" s="27">
        <v>0.30064570131847601</v>
      </c>
      <c r="D698" s="2">
        <v>161</v>
      </c>
    </row>
    <row r="699" spans="1:4" x14ac:dyDescent="0.4">
      <c r="A699" t="s">
        <v>711</v>
      </c>
      <c r="B699" s="27">
        <v>2.42254681957187</v>
      </c>
      <c r="C699" s="27">
        <v>0.13705033117658599</v>
      </c>
      <c r="D699" s="2">
        <v>350</v>
      </c>
    </row>
    <row r="700" spans="1:4" x14ac:dyDescent="0.4">
      <c r="A700" t="s">
        <v>712</v>
      </c>
      <c r="B700" s="27">
        <v>2.2735652319902302</v>
      </c>
      <c r="C700" s="27">
        <v>0.15120277029042001</v>
      </c>
      <c r="D700" s="2">
        <v>161</v>
      </c>
    </row>
    <row r="701" spans="1:4" x14ac:dyDescent="0.4">
      <c r="A701" t="s">
        <v>713</v>
      </c>
      <c r="B701" s="27">
        <v>2.3464229373188998</v>
      </c>
      <c r="C701" s="27">
        <v>0.14723052345247201</v>
      </c>
      <c r="D701" s="2">
        <v>350</v>
      </c>
    </row>
    <row r="702" spans="1:4" x14ac:dyDescent="0.4">
      <c r="A702" t="s">
        <v>714</v>
      </c>
      <c r="B702" s="27">
        <v>2.47801499391728</v>
      </c>
      <c r="C702" s="27">
        <v>0.18515904745719899</v>
      </c>
      <c r="D702" s="2">
        <v>161</v>
      </c>
    </row>
    <row r="703" spans="1:4" x14ac:dyDescent="0.4">
      <c r="A703" t="s">
        <v>715</v>
      </c>
      <c r="B703" s="27">
        <v>2.6650935538902099</v>
      </c>
      <c r="C703" s="27">
        <v>0.16789419161920699</v>
      </c>
      <c r="D703" s="2">
        <v>350</v>
      </c>
    </row>
    <row r="704" spans="1:4" x14ac:dyDescent="0.4">
      <c r="A704" t="s">
        <v>716</v>
      </c>
      <c r="B704" s="27">
        <v>2.4810999240006102</v>
      </c>
      <c r="C704" s="27">
        <v>0.170006388542814</v>
      </c>
      <c r="D704" s="2">
        <v>161</v>
      </c>
    </row>
    <row r="705" spans="1:4" x14ac:dyDescent="0.4">
      <c r="A705" t="s">
        <v>717</v>
      </c>
      <c r="B705" s="27">
        <v>2.4778450532353</v>
      </c>
      <c r="C705" s="27">
        <v>0.21892941032504401</v>
      </c>
      <c r="D705" s="2">
        <v>350</v>
      </c>
    </row>
    <row r="706" spans="1:4" x14ac:dyDescent="0.4">
      <c r="A706" t="s">
        <v>718</v>
      </c>
      <c r="B706" s="27">
        <v>2.4241173254322201</v>
      </c>
      <c r="C706" s="27">
        <v>0.165392919071118</v>
      </c>
      <c r="D706" s="2">
        <v>161</v>
      </c>
    </row>
    <row r="707" spans="1:4" x14ac:dyDescent="0.4">
      <c r="A707" t="s">
        <v>719</v>
      </c>
      <c r="B707" s="27">
        <v>2.96789279941444</v>
      </c>
      <c r="C707" s="27">
        <v>0.17930164775886201</v>
      </c>
      <c r="D707" s="2">
        <v>350</v>
      </c>
    </row>
    <row r="708" spans="1:4" x14ac:dyDescent="0.4">
      <c r="A708" t="s">
        <v>720</v>
      </c>
      <c r="B708" s="27">
        <v>2.3994386984842002</v>
      </c>
      <c r="C708" s="27">
        <v>0.15624019472853301</v>
      </c>
      <c r="D708" s="2">
        <v>161</v>
      </c>
    </row>
    <row r="709" spans="1:4" x14ac:dyDescent="0.4">
      <c r="A709" t="s">
        <v>721</v>
      </c>
      <c r="B709" s="27">
        <v>2.0833700876018999</v>
      </c>
      <c r="C709" s="27">
        <v>0.31060273396509303</v>
      </c>
      <c r="D709" s="2">
        <v>350</v>
      </c>
    </row>
    <row r="710" spans="1:4" x14ac:dyDescent="0.4">
      <c r="A710" t="s">
        <v>722</v>
      </c>
      <c r="B710" s="27">
        <v>2.4246903092029002</v>
      </c>
      <c r="C710" s="27">
        <v>0.15546259109086299</v>
      </c>
      <c r="D710" s="2">
        <v>161</v>
      </c>
    </row>
    <row r="711" spans="1:4" x14ac:dyDescent="0.4">
      <c r="A711" t="s">
        <v>723</v>
      </c>
      <c r="B711" s="27">
        <v>2.7530652452415798</v>
      </c>
      <c r="C711" s="27">
        <v>0.155880086580031</v>
      </c>
      <c r="D711" s="2">
        <v>350</v>
      </c>
    </row>
    <row r="712" spans="1:4" x14ac:dyDescent="0.4">
      <c r="A712" t="s">
        <v>724</v>
      </c>
      <c r="B712" s="27">
        <v>2.69114861982816</v>
      </c>
      <c r="C712" s="27">
        <v>0.181668628723994</v>
      </c>
      <c r="D712" s="2">
        <v>161</v>
      </c>
    </row>
    <row r="713" spans="1:4" x14ac:dyDescent="0.4">
      <c r="A713" t="s">
        <v>725</v>
      </c>
      <c r="B713" s="27">
        <v>2.5706875857234301</v>
      </c>
      <c r="C713" s="27">
        <v>0.24465507893596</v>
      </c>
      <c r="D713" s="2">
        <v>350</v>
      </c>
    </row>
    <row r="714" spans="1:4" x14ac:dyDescent="0.4">
      <c r="A714" t="s">
        <v>726</v>
      </c>
      <c r="B714" s="27">
        <v>2.5546226714229099</v>
      </c>
      <c r="C714" s="27">
        <v>0.15429096518778901</v>
      </c>
      <c r="D714" s="2">
        <v>161</v>
      </c>
    </row>
    <row r="715" spans="1:4" x14ac:dyDescent="0.4">
      <c r="A715" t="s">
        <v>727</v>
      </c>
      <c r="B715" s="27">
        <v>2.6075146140014001</v>
      </c>
      <c r="C715" s="27">
        <v>0.18429809941122299</v>
      </c>
      <c r="D715" s="2">
        <v>350</v>
      </c>
    </row>
    <row r="716" spans="1:4" x14ac:dyDescent="0.4">
      <c r="A716" t="s">
        <v>728</v>
      </c>
      <c r="B716" s="27">
        <v>2.6490861070470602</v>
      </c>
      <c r="C716" s="27">
        <v>0.134746376896514</v>
      </c>
      <c r="D716" s="2">
        <v>161</v>
      </c>
    </row>
    <row r="717" spans="1:4" x14ac:dyDescent="0.4">
      <c r="A717" t="s">
        <v>729</v>
      </c>
      <c r="B717" s="27">
        <v>2.5067847209570702</v>
      </c>
      <c r="C717" s="27">
        <v>0.32084474543260799</v>
      </c>
      <c r="D717" s="2">
        <v>350</v>
      </c>
    </row>
    <row r="718" spans="1:4" x14ac:dyDescent="0.4">
      <c r="A718" t="s">
        <v>730</v>
      </c>
      <c r="B718" s="27">
        <v>2374.6609071274302</v>
      </c>
      <c r="C718" s="27">
        <v>335.77911071545498</v>
      </c>
      <c r="D718" s="2">
        <v>161</v>
      </c>
    </row>
    <row r="719" spans="1:4" x14ac:dyDescent="0.4">
      <c r="A719" t="s">
        <v>731</v>
      </c>
      <c r="B719" s="27">
        <v>3322.7043033660002</v>
      </c>
      <c r="C719" s="27">
        <v>606.96754959705697</v>
      </c>
      <c r="D719" s="2">
        <v>350</v>
      </c>
    </row>
    <row r="720" spans="1:4" x14ac:dyDescent="0.4">
      <c r="A720" t="s">
        <v>732</v>
      </c>
      <c r="B720" s="27">
        <v>2934.1733917594802</v>
      </c>
      <c r="C720" s="27">
        <v>407.86794051591698</v>
      </c>
      <c r="D720" s="2">
        <v>161</v>
      </c>
    </row>
    <row r="721" spans="1:4" x14ac:dyDescent="0.4">
      <c r="A721" t="s">
        <v>733</v>
      </c>
      <c r="B721" s="27">
        <v>3295.3822426773099</v>
      </c>
      <c r="C721" s="27">
        <v>482.51464909525799</v>
      </c>
      <c r="D721" s="2">
        <v>350</v>
      </c>
    </row>
    <row r="722" spans="1:4" x14ac:dyDescent="0.4">
      <c r="A722" t="s">
        <v>734</v>
      </c>
      <c r="B722" s="27">
        <v>1774.41229458308</v>
      </c>
      <c r="C722" s="27">
        <v>284.64192395165998</v>
      </c>
      <c r="D722" s="2">
        <v>161</v>
      </c>
    </row>
    <row r="723" spans="1:4" x14ac:dyDescent="0.4">
      <c r="A723" t="s">
        <v>735</v>
      </c>
      <c r="B723" s="27">
        <v>4841.0628747070796</v>
      </c>
      <c r="C723" s="27">
        <v>681.67321083303898</v>
      </c>
      <c r="D723" s="2">
        <v>350</v>
      </c>
    </row>
    <row r="724" spans="1:4" x14ac:dyDescent="0.4">
      <c r="A724" t="s">
        <v>736</v>
      </c>
      <c r="B724" s="27">
        <v>2385.8129910469602</v>
      </c>
      <c r="C724" s="27">
        <v>450.31955941712101</v>
      </c>
      <c r="D724" s="2">
        <v>161</v>
      </c>
    </row>
    <row r="725" spans="1:4" x14ac:dyDescent="0.4">
      <c r="A725" t="s">
        <v>737</v>
      </c>
      <c r="B725" s="27">
        <v>2643.1674333587198</v>
      </c>
      <c r="C725" s="27">
        <v>391.85787483600802</v>
      </c>
      <c r="D725" s="2">
        <v>350</v>
      </c>
    </row>
    <row r="726" spans="1:4" x14ac:dyDescent="0.4">
      <c r="A726" t="s">
        <v>738</v>
      </c>
      <c r="B726" s="27">
        <v>1761.00393053016</v>
      </c>
      <c r="C726" s="27">
        <v>301.227794090906</v>
      </c>
      <c r="D726" s="2">
        <v>161</v>
      </c>
    </row>
    <row r="727" spans="1:4" x14ac:dyDescent="0.4">
      <c r="A727" t="s">
        <v>739</v>
      </c>
      <c r="B727" s="27">
        <v>652.00439185067705</v>
      </c>
      <c r="C727" s="27">
        <v>138.014127729964</v>
      </c>
      <c r="D727" s="2">
        <v>350</v>
      </c>
    </row>
    <row r="728" spans="1:4" x14ac:dyDescent="0.4">
      <c r="A728" t="s">
        <v>740</v>
      </c>
      <c r="B728" s="27">
        <v>3014.5053953545098</v>
      </c>
      <c r="C728" s="27">
        <v>508.79719651665198</v>
      </c>
      <c r="D728" s="2">
        <v>161</v>
      </c>
    </row>
    <row r="729" spans="1:4" x14ac:dyDescent="0.4">
      <c r="A729" t="s">
        <v>741</v>
      </c>
      <c r="B729" s="27">
        <v>3437.8910011900798</v>
      </c>
      <c r="C729" s="27">
        <v>529.15818691219897</v>
      </c>
      <c r="D729" s="2">
        <v>350</v>
      </c>
    </row>
    <row r="730" spans="1:4" x14ac:dyDescent="0.4">
      <c r="A730" t="s">
        <v>742</v>
      </c>
      <c r="B730" s="27">
        <v>1191.47405782531</v>
      </c>
      <c r="C730" s="27">
        <v>204.297301381549</v>
      </c>
      <c r="D730" s="2">
        <v>161</v>
      </c>
    </row>
    <row r="731" spans="1:4" x14ac:dyDescent="0.4">
      <c r="A731" t="s">
        <v>743</v>
      </c>
      <c r="B731" s="27">
        <v>2684.7667357007999</v>
      </c>
      <c r="C731" s="27">
        <v>510.193786423787</v>
      </c>
      <c r="D731" s="2">
        <v>350</v>
      </c>
    </row>
    <row r="732" spans="1:4" x14ac:dyDescent="0.4">
      <c r="A732" t="s">
        <v>744</v>
      </c>
      <c r="B732" s="27">
        <v>10594.403011406799</v>
      </c>
      <c r="C732" s="27">
        <v>1597.76807248563</v>
      </c>
      <c r="D732" s="2">
        <v>161</v>
      </c>
    </row>
    <row r="733" spans="1:4" x14ac:dyDescent="0.4">
      <c r="A733" t="s">
        <v>745</v>
      </c>
      <c r="B733" s="27">
        <v>18236.577707432902</v>
      </c>
      <c r="C733" s="27">
        <v>2266.9624189357801</v>
      </c>
      <c r="D733" s="2">
        <v>350</v>
      </c>
    </row>
    <row r="734" spans="1:4" x14ac:dyDescent="0.4">
      <c r="A734" t="s">
        <v>746</v>
      </c>
      <c r="B734" s="27">
        <v>1510.6618856203199</v>
      </c>
      <c r="C734" s="27">
        <v>226.953679726952</v>
      </c>
      <c r="D734" s="2">
        <v>161</v>
      </c>
    </row>
    <row r="735" spans="1:4" x14ac:dyDescent="0.4">
      <c r="A735" t="s">
        <v>747</v>
      </c>
      <c r="B735" s="27">
        <v>2382.8385476900598</v>
      </c>
      <c r="C735" s="27">
        <v>312.32411666632697</v>
      </c>
      <c r="D735" s="2">
        <v>350</v>
      </c>
    </row>
    <row r="736" spans="1:4" x14ac:dyDescent="0.4">
      <c r="A736" t="s">
        <v>748</v>
      </c>
      <c r="B736" s="27">
        <v>4913.7189813263503</v>
      </c>
      <c r="C736" s="27">
        <v>800.07293292653503</v>
      </c>
      <c r="D736" s="2">
        <v>161</v>
      </c>
    </row>
    <row r="737" spans="1:4" x14ac:dyDescent="0.4">
      <c r="A737" t="s">
        <v>749</v>
      </c>
      <c r="B737" s="27">
        <v>2463.5088622243902</v>
      </c>
      <c r="C737" s="27">
        <v>405.80018908932698</v>
      </c>
      <c r="D737" s="2">
        <v>350</v>
      </c>
    </row>
    <row r="738" spans="1:4" x14ac:dyDescent="0.4">
      <c r="A738" t="s">
        <v>750</v>
      </c>
      <c r="B738" s="27">
        <v>4975.2722070015197</v>
      </c>
      <c r="C738" s="27">
        <v>796.564977703875</v>
      </c>
      <c r="D738" s="2">
        <v>161</v>
      </c>
    </row>
    <row r="739" spans="1:4" x14ac:dyDescent="0.4">
      <c r="A739" t="s">
        <v>751</v>
      </c>
      <c r="B739" s="27">
        <v>4696.4894639219201</v>
      </c>
      <c r="C739" s="27">
        <v>890.90289394103002</v>
      </c>
      <c r="D739" s="2">
        <v>350</v>
      </c>
    </row>
    <row r="740" spans="1:4" x14ac:dyDescent="0.4">
      <c r="A740" t="s">
        <v>752</v>
      </c>
      <c r="B740" s="27">
        <v>3588.4911244405198</v>
      </c>
      <c r="C740" s="27">
        <v>684.79484543549404</v>
      </c>
      <c r="D740" s="2">
        <v>161</v>
      </c>
    </row>
    <row r="741" spans="1:4" x14ac:dyDescent="0.4">
      <c r="A741" t="s">
        <v>753</v>
      </c>
      <c r="B741" s="27">
        <v>6153.04982823093</v>
      </c>
      <c r="C741" s="27">
        <v>739.31480337618598</v>
      </c>
      <c r="D741" s="2">
        <v>350</v>
      </c>
    </row>
    <row r="742" spans="1:4" x14ac:dyDescent="0.4">
      <c r="A742" t="s">
        <v>754</v>
      </c>
      <c r="B742" s="27">
        <v>5927.18062572281</v>
      </c>
      <c r="C742" s="27">
        <v>941.12797509567997</v>
      </c>
      <c r="D742" s="2">
        <v>161</v>
      </c>
    </row>
    <row r="743" spans="1:4" x14ac:dyDescent="0.4">
      <c r="A743" t="s">
        <v>755</v>
      </c>
      <c r="B743" s="27">
        <v>6843.04062414287</v>
      </c>
      <c r="C743" s="27">
        <v>1144.6416281399599</v>
      </c>
      <c r="D743" s="2">
        <v>350</v>
      </c>
    </row>
    <row r="744" spans="1:4" x14ac:dyDescent="0.4">
      <c r="A744" t="s">
        <v>756</v>
      </c>
      <c r="B744" s="27">
        <v>6349.2556299452199</v>
      </c>
      <c r="C744" s="27">
        <v>987.13711460504896</v>
      </c>
      <c r="D744" s="2">
        <v>161</v>
      </c>
    </row>
    <row r="745" spans="1:4" x14ac:dyDescent="0.4">
      <c r="A745" t="s">
        <v>757</v>
      </c>
      <c r="B745" s="27">
        <v>4220.4849841617897</v>
      </c>
      <c r="C745" s="27">
        <v>688.81696486142505</v>
      </c>
      <c r="D745" s="2">
        <v>350</v>
      </c>
    </row>
    <row r="746" spans="1:4" x14ac:dyDescent="0.4">
      <c r="A746" t="s">
        <v>758</v>
      </c>
      <c r="B746" s="27">
        <v>6130.6193634759302</v>
      </c>
      <c r="C746" s="27">
        <v>857.85226298228099</v>
      </c>
      <c r="D746" s="2">
        <v>161</v>
      </c>
    </row>
    <row r="747" spans="1:4" x14ac:dyDescent="0.4">
      <c r="A747" t="s">
        <v>759</v>
      </c>
      <c r="B747" s="27">
        <v>6280.7597542803296</v>
      </c>
      <c r="C747" s="27">
        <v>914.54586944364303</v>
      </c>
      <c r="D747" s="2">
        <v>350</v>
      </c>
    </row>
    <row r="748" spans="1:4" x14ac:dyDescent="0.4">
      <c r="A748" t="s">
        <v>760</v>
      </c>
      <c r="B748" s="27">
        <v>2678.8729999391599</v>
      </c>
      <c r="C748" s="27">
        <v>348.81271392539799</v>
      </c>
      <c r="D748" s="2">
        <v>161</v>
      </c>
    </row>
    <row r="749" spans="1:4" x14ac:dyDescent="0.4">
      <c r="A749" t="s">
        <v>761</v>
      </c>
      <c r="B749" s="27">
        <v>1226.67611508601</v>
      </c>
      <c r="C749" s="27">
        <v>341.96484363785299</v>
      </c>
      <c r="D749" s="2">
        <v>350</v>
      </c>
    </row>
    <row r="750" spans="1:4" x14ac:dyDescent="0.4">
      <c r="A750" t="s">
        <v>762</v>
      </c>
      <c r="B750" s="27">
        <v>1085.3883669859099</v>
      </c>
      <c r="C750" s="27">
        <v>231.47737236856901</v>
      </c>
      <c r="D750" s="2">
        <v>161</v>
      </c>
    </row>
    <row r="751" spans="1:4" x14ac:dyDescent="0.4">
      <c r="A751" t="s">
        <v>763</v>
      </c>
      <c r="B751" s="27">
        <v>5945.1557192427099</v>
      </c>
      <c r="C751" s="27">
        <v>808.93146061712002</v>
      </c>
      <c r="D751" s="2">
        <v>350</v>
      </c>
    </row>
    <row r="752" spans="1:4" x14ac:dyDescent="0.4">
      <c r="A752" t="s">
        <v>764</v>
      </c>
      <c r="B752" s="27">
        <v>1949.1092265529801</v>
      </c>
      <c r="C752" s="27">
        <v>353.89068826327099</v>
      </c>
      <c r="D752" s="2">
        <v>161</v>
      </c>
    </row>
    <row r="753" spans="1:4" x14ac:dyDescent="0.4">
      <c r="A753" t="s">
        <v>765</v>
      </c>
      <c r="B753" s="27">
        <v>2094.4724229397202</v>
      </c>
      <c r="C753" s="27">
        <v>441.77642375537499</v>
      </c>
      <c r="D753" s="2">
        <v>350</v>
      </c>
    </row>
    <row r="754" spans="1:4" x14ac:dyDescent="0.4">
      <c r="A754" t="s">
        <v>766</v>
      </c>
      <c r="B754" s="27">
        <v>7619.0311910413302</v>
      </c>
      <c r="C754" s="27">
        <v>1206.78747255949</v>
      </c>
      <c r="D754" s="2">
        <v>161</v>
      </c>
    </row>
    <row r="755" spans="1:4" x14ac:dyDescent="0.4">
      <c r="A755" t="s">
        <v>767</v>
      </c>
      <c r="B755" s="27">
        <v>7541.1477562933196</v>
      </c>
      <c r="C755" s="27">
        <v>1145.0121607978999</v>
      </c>
      <c r="D755" s="2">
        <v>350</v>
      </c>
    </row>
    <row r="756" spans="1:4" x14ac:dyDescent="0.4">
      <c r="A756" t="s">
        <v>768</v>
      </c>
      <c r="B756" s="27">
        <v>441.62656549958899</v>
      </c>
      <c r="C756" s="27">
        <v>93.844939017699105</v>
      </c>
      <c r="D756" s="2">
        <v>161</v>
      </c>
    </row>
    <row r="757" spans="1:4" x14ac:dyDescent="0.4">
      <c r="A757" t="s">
        <v>769</v>
      </c>
      <c r="B757" s="27">
        <v>485.40745940666602</v>
      </c>
      <c r="C757" s="27">
        <v>125.66350795007401</v>
      </c>
      <c r="D757" s="2">
        <v>350</v>
      </c>
    </row>
    <row r="758" spans="1:4" x14ac:dyDescent="0.4">
      <c r="A758" t="s">
        <v>770</v>
      </c>
      <c r="B758" s="27">
        <v>1589.7906509019999</v>
      </c>
      <c r="C758" s="27">
        <v>217.627871677565</v>
      </c>
      <c r="D758" s="2">
        <v>161</v>
      </c>
    </row>
    <row r="759" spans="1:4" x14ac:dyDescent="0.4">
      <c r="A759" t="s">
        <v>771</v>
      </c>
      <c r="B759" s="27">
        <v>2938.1303897685798</v>
      </c>
      <c r="C759" s="27">
        <v>502.37395299697499</v>
      </c>
      <c r="D759" s="2">
        <v>350</v>
      </c>
    </row>
    <row r="760" spans="1:4" x14ac:dyDescent="0.4">
      <c r="A760" t="s">
        <v>772</v>
      </c>
      <c r="B760" s="27">
        <v>5731.6786899217695</v>
      </c>
      <c r="C760" s="27">
        <v>690.15559322108004</v>
      </c>
      <c r="D760" s="2">
        <v>161</v>
      </c>
    </row>
    <row r="761" spans="1:4" x14ac:dyDescent="0.4">
      <c r="A761" t="s">
        <v>773</v>
      </c>
      <c r="B761" s="27">
        <v>2920.32654991457</v>
      </c>
      <c r="C761" s="27">
        <v>570.55201062208596</v>
      </c>
      <c r="D761" s="2">
        <v>350</v>
      </c>
    </row>
    <row r="762" spans="1:4" x14ac:dyDescent="0.4">
      <c r="A762" t="s">
        <v>774</v>
      </c>
      <c r="B762" s="27">
        <v>4251.6197123133497</v>
      </c>
      <c r="C762" s="27">
        <v>539.62597738782199</v>
      </c>
      <c r="D762" s="2">
        <v>161</v>
      </c>
    </row>
    <row r="763" spans="1:4" x14ac:dyDescent="0.4">
      <c r="A763" t="s">
        <v>775</v>
      </c>
      <c r="B763" s="27">
        <v>1684.38915144678</v>
      </c>
      <c r="C763" s="27">
        <v>238.109588353737</v>
      </c>
      <c r="D763" s="2">
        <v>350</v>
      </c>
    </row>
    <row r="764" spans="1:4" x14ac:dyDescent="0.4">
      <c r="A764" t="s">
        <v>776</v>
      </c>
      <c r="B764" s="27">
        <v>910.484621017942</v>
      </c>
      <c r="C764" s="27">
        <v>141.49091261015801</v>
      </c>
      <c r="D764" s="2">
        <v>161</v>
      </c>
    </row>
    <row r="765" spans="1:4" x14ac:dyDescent="0.4">
      <c r="A765" t="s">
        <v>777</v>
      </c>
      <c r="B765" s="27">
        <v>2350.2692108391502</v>
      </c>
      <c r="C765" s="27">
        <v>302.671536224926</v>
      </c>
      <c r="D765" s="2">
        <v>350</v>
      </c>
    </row>
    <row r="766" spans="1:4" x14ac:dyDescent="0.4">
      <c r="A766" t="s">
        <v>778</v>
      </c>
      <c r="B766" s="27">
        <v>2602.2885538873002</v>
      </c>
      <c r="C766" s="27">
        <v>306.16257451699403</v>
      </c>
      <c r="D766" s="2">
        <v>161</v>
      </c>
    </row>
    <row r="767" spans="1:4" x14ac:dyDescent="0.4">
      <c r="A767" t="s">
        <v>779</v>
      </c>
      <c r="B767" s="27">
        <v>1841.45029079504</v>
      </c>
      <c r="C767" s="27">
        <v>321.95173609492298</v>
      </c>
      <c r="D767" s="2">
        <v>350</v>
      </c>
    </row>
    <row r="768" spans="1:4" x14ac:dyDescent="0.4">
      <c r="A768" t="s">
        <v>780</v>
      </c>
      <c r="B768" s="27">
        <v>675.30768055725298</v>
      </c>
      <c r="C768" s="27">
        <v>146.89340229211399</v>
      </c>
      <c r="D768" s="2">
        <v>161</v>
      </c>
    </row>
    <row r="769" spans="1:4" x14ac:dyDescent="0.4">
      <c r="A769" t="s">
        <v>781</v>
      </c>
      <c r="B769" s="27">
        <v>3454.52695891248</v>
      </c>
      <c r="C769" s="27">
        <v>612.04238460344504</v>
      </c>
      <c r="D769" s="2">
        <v>350</v>
      </c>
    </row>
    <row r="770" spans="1:4" x14ac:dyDescent="0.4">
      <c r="A770" t="s">
        <v>782</v>
      </c>
      <c r="B770" s="27">
        <v>2203.6306705361199</v>
      </c>
      <c r="C770" s="27">
        <v>447.92065932798101</v>
      </c>
      <c r="D770" s="2">
        <v>161</v>
      </c>
    </row>
    <row r="771" spans="1:4" x14ac:dyDescent="0.4">
      <c r="A771" t="s">
        <v>783</v>
      </c>
      <c r="B771" s="27">
        <v>5092.7764558738299</v>
      </c>
      <c r="C771" s="27">
        <v>820.45348667123699</v>
      </c>
      <c r="D771" s="2">
        <v>350</v>
      </c>
    </row>
    <row r="772" spans="1:4" x14ac:dyDescent="0.4">
      <c r="A772" t="s">
        <v>784</v>
      </c>
      <c r="B772" s="27">
        <v>509.26443499280902</v>
      </c>
      <c r="C772" s="27">
        <v>212.86811234745699</v>
      </c>
      <c r="D772" s="2">
        <v>161</v>
      </c>
    </row>
    <row r="773" spans="1:4" x14ac:dyDescent="0.4">
      <c r="A773" t="s">
        <v>785</v>
      </c>
      <c r="B773" s="27">
        <v>4449.8624878227001</v>
      </c>
      <c r="C773" s="27">
        <v>660.50980927047897</v>
      </c>
      <c r="D773" s="2">
        <v>350</v>
      </c>
    </row>
    <row r="774" spans="1:4" x14ac:dyDescent="0.4">
      <c r="A774" t="s">
        <v>786</v>
      </c>
      <c r="B774" s="27">
        <v>1366.0902163974399</v>
      </c>
      <c r="C774" s="27">
        <v>318.603075448803</v>
      </c>
      <c r="D774" s="2">
        <v>161</v>
      </c>
    </row>
    <row r="775" spans="1:4" x14ac:dyDescent="0.4">
      <c r="A775" t="s">
        <v>787</v>
      </c>
      <c r="B775" s="27">
        <v>1821.2879590718101</v>
      </c>
      <c r="C775" s="27">
        <v>321.20156883148502</v>
      </c>
      <c r="D775" s="2">
        <v>350</v>
      </c>
    </row>
    <row r="776" spans="1:4" x14ac:dyDescent="0.4">
      <c r="A776" t="s">
        <v>788</v>
      </c>
      <c r="B776" s="27">
        <v>1076.67984105151</v>
      </c>
      <c r="C776" s="27">
        <v>276.46725100299398</v>
      </c>
      <c r="D776" s="2">
        <v>161</v>
      </c>
    </row>
    <row r="777" spans="1:4" x14ac:dyDescent="0.4">
      <c r="A777" t="s">
        <v>789</v>
      </c>
      <c r="B777" s="27">
        <v>1507.2628691597299</v>
      </c>
      <c r="C777" s="27">
        <v>303.68800650626298</v>
      </c>
      <c r="D777" s="2">
        <v>350</v>
      </c>
    </row>
    <row r="778" spans="1:4" x14ac:dyDescent="0.4">
      <c r="A778" t="s">
        <v>790</v>
      </c>
      <c r="B778" s="27">
        <v>3217.0429526513399</v>
      </c>
      <c r="C778" s="27">
        <v>451.69143550136999</v>
      </c>
      <c r="D778" s="2">
        <v>161</v>
      </c>
    </row>
    <row r="779" spans="1:4" x14ac:dyDescent="0.4">
      <c r="A779" t="s">
        <v>791</v>
      </c>
      <c r="B779" s="27">
        <v>534.41222771370997</v>
      </c>
      <c r="C779" s="27">
        <v>129.34885023288001</v>
      </c>
      <c r="D779" s="2">
        <v>350</v>
      </c>
    </row>
    <row r="780" spans="1:4" x14ac:dyDescent="0.4">
      <c r="A780" t="s">
        <v>792</v>
      </c>
      <c r="B780" s="27">
        <v>925.99233063485303</v>
      </c>
      <c r="C780" s="27">
        <v>127.07060819482599</v>
      </c>
      <c r="D780" s="2">
        <v>161</v>
      </c>
    </row>
    <row r="781" spans="1:4" x14ac:dyDescent="0.4">
      <c r="A781" t="s">
        <v>793</v>
      </c>
      <c r="B781" s="27">
        <v>2826.0386219070501</v>
      </c>
      <c r="C781" s="27">
        <v>362.83809216982399</v>
      </c>
      <c r="D781" s="2">
        <v>350</v>
      </c>
    </row>
    <row r="782" spans="1:4" x14ac:dyDescent="0.4">
      <c r="A782" t="s">
        <v>794</v>
      </c>
      <c r="B782" s="27">
        <v>3167.2477706424802</v>
      </c>
      <c r="C782" s="27">
        <v>539.96021155965104</v>
      </c>
      <c r="D782" s="2">
        <v>161</v>
      </c>
    </row>
    <row r="783" spans="1:4" x14ac:dyDescent="0.4">
      <c r="A783" t="s">
        <v>795</v>
      </c>
      <c r="B783" s="27">
        <v>1246.51038766331</v>
      </c>
      <c r="C783" s="27">
        <v>282.952996193167</v>
      </c>
      <c r="D783" s="2">
        <v>350</v>
      </c>
    </row>
    <row r="784" spans="1:4" x14ac:dyDescent="0.4">
      <c r="A784" t="s">
        <v>796</v>
      </c>
      <c r="B784" s="27">
        <v>4537.64567193314</v>
      </c>
      <c r="C784" s="27">
        <v>727.84795577215004</v>
      </c>
      <c r="D784" s="2">
        <v>161</v>
      </c>
    </row>
    <row r="785" spans="1:4" x14ac:dyDescent="0.4">
      <c r="A785" t="s">
        <v>797</v>
      </c>
      <c r="B785" s="27">
        <v>2740.2135768162002</v>
      </c>
      <c r="C785" s="27">
        <v>451.39224783696602</v>
      </c>
      <c r="D785" s="2">
        <v>350</v>
      </c>
    </row>
    <row r="786" spans="1:4" x14ac:dyDescent="0.4">
      <c r="A786" t="s">
        <v>798</v>
      </c>
      <c r="B786" s="27">
        <v>2179.2581372668501</v>
      </c>
      <c r="C786" s="27">
        <v>387.32831932829902</v>
      </c>
      <c r="D786" s="2">
        <v>161</v>
      </c>
    </row>
    <row r="787" spans="1:4" x14ac:dyDescent="0.4">
      <c r="A787" t="s">
        <v>799</v>
      </c>
      <c r="B787" s="27">
        <v>1090.8188330374101</v>
      </c>
      <c r="C787" s="27">
        <v>266.97277897402802</v>
      </c>
      <c r="D787" s="2">
        <v>350</v>
      </c>
    </row>
    <row r="788" spans="1:4" x14ac:dyDescent="0.4">
      <c r="A788" t="s">
        <v>800</v>
      </c>
      <c r="B788" s="27">
        <v>1581.67251069029</v>
      </c>
      <c r="C788" s="27">
        <v>322.28025596511799</v>
      </c>
      <c r="D788" s="2">
        <v>161</v>
      </c>
    </row>
    <row r="789" spans="1:4" x14ac:dyDescent="0.4">
      <c r="A789" t="s">
        <v>801</v>
      </c>
      <c r="B789" s="27">
        <v>2467.8747717033998</v>
      </c>
      <c r="C789" s="27">
        <v>443.40312179382602</v>
      </c>
      <c r="D789" s="2">
        <v>350</v>
      </c>
    </row>
    <row r="790" spans="1:4" x14ac:dyDescent="0.4">
      <c r="A790" t="s">
        <v>802</v>
      </c>
      <c r="B790" s="27">
        <v>9684.4077950527899</v>
      </c>
      <c r="C790" s="27">
        <v>1334.7214476762399</v>
      </c>
      <c r="D790" s="2">
        <v>161</v>
      </c>
    </row>
    <row r="791" spans="1:4" x14ac:dyDescent="0.4">
      <c r="A791" t="s">
        <v>803</v>
      </c>
      <c r="B791" s="27">
        <v>566.77807968249101</v>
      </c>
      <c r="C791" s="27">
        <v>136.552238898735</v>
      </c>
      <c r="D791" s="2">
        <v>350</v>
      </c>
    </row>
    <row r="792" spans="1:4" x14ac:dyDescent="0.4">
      <c r="A792" t="s">
        <v>804</v>
      </c>
      <c r="B792" s="27">
        <v>659.43884410646399</v>
      </c>
      <c r="C792" s="27">
        <v>86.537379956349994</v>
      </c>
      <c r="D792" s="2">
        <v>161</v>
      </c>
    </row>
    <row r="793" spans="1:4" x14ac:dyDescent="0.4">
      <c r="A793" t="s">
        <v>805</v>
      </c>
      <c r="B793" s="27">
        <v>882.68231640482304</v>
      </c>
      <c r="C793" s="27">
        <v>144.95475118770901</v>
      </c>
      <c r="D793" s="2">
        <v>350</v>
      </c>
    </row>
    <row r="794" spans="1:4" x14ac:dyDescent="0.4">
      <c r="A794" t="s">
        <v>806</v>
      </c>
      <c r="B794" s="27">
        <v>899.42405024696598</v>
      </c>
      <c r="C794" s="27">
        <v>118.933780515083</v>
      </c>
      <c r="D794" s="2">
        <v>161</v>
      </c>
    </row>
    <row r="795" spans="1:4" x14ac:dyDescent="0.4">
      <c r="A795" t="s">
        <v>807</v>
      </c>
      <c r="B795" s="27">
        <v>953.38959692664196</v>
      </c>
      <c r="C795" s="27">
        <v>144.993344353157</v>
      </c>
      <c r="D795" s="2">
        <v>350</v>
      </c>
    </row>
    <row r="796" spans="1:4" x14ac:dyDescent="0.4">
      <c r="A796" t="s">
        <v>808</v>
      </c>
      <c r="B796" s="27">
        <v>803.17186977536005</v>
      </c>
      <c r="C796" s="27">
        <v>116.987897812927</v>
      </c>
      <c r="D796" s="2">
        <v>161</v>
      </c>
    </row>
    <row r="797" spans="1:4" x14ac:dyDescent="0.4">
      <c r="A797" t="s">
        <v>809</v>
      </c>
      <c r="B797" s="27">
        <v>2033.7585713851099</v>
      </c>
      <c r="C797" s="27">
        <v>271.976538252804</v>
      </c>
      <c r="D797" s="2">
        <v>350</v>
      </c>
    </row>
    <row r="798" spans="1:4" x14ac:dyDescent="0.4">
      <c r="A798" t="s">
        <v>810</v>
      </c>
      <c r="B798" s="27">
        <v>947.58399438613606</v>
      </c>
      <c r="C798" s="27">
        <v>142.849738122161</v>
      </c>
      <c r="D798" s="2">
        <v>161</v>
      </c>
    </row>
    <row r="799" spans="1:4" x14ac:dyDescent="0.4">
      <c r="A799" t="s">
        <v>811</v>
      </c>
      <c r="B799" s="27">
        <v>998.533193187704</v>
      </c>
      <c r="C799" s="27">
        <v>140.04025788359499</v>
      </c>
      <c r="D799" s="2">
        <v>350</v>
      </c>
    </row>
    <row r="800" spans="1:4" x14ac:dyDescent="0.4">
      <c r="A800" t="s">
        <v>812</v>
      </c>
      <c r="B800" s="27">
        <v>367.634989926125</v>
      </c>
      <c r="C800" s="27">
        <v>64.497465270832194</v>
      </c>
      <c r="D800" s="2">
        <v>161</v>
      </c>
    </row>
    <row r="801" spans="1:4" x14ac:dyDescent="0.4">
      <c r="A801" t="s">
        <v>813</v>
      </c>
      <c r="B801" s="27">
        <v>214.43787975939699</v>
      </c>
      <c r="C801" s="27">
        <v>38.218133007463898</v>
      </c>
      <c r="D801" s="2">
        <v>350</v>
      </c>
    </row>
    <row r="802" spans="1:4" x14ac:dyDescent="0.4">
      <c r="A802" t="s">
        <v>814</v>
      </c>
      <c r="B802" s="27">
        <v>1563.46742804934</v>
      </c>
      <c r="C802" s="27">
        <v>219.31518976418201</v>
      </c>
      <c r="D802" s="2">
        <v>161</v>
      </c>
    </row>
    <row r="803" spans="1:4" x14ac:dyDescent="0.4">
      <c r="A803" t="s">
        <v>815</v>
      </c>
      <c r="B803" s="27">
        <v>878.84683610117099</v>
      </c>
      <c r="C803" s="27">
        <v>131.30646279362099</v>
      </c>
      <c r="D803" s="2">
        <v>350</v>
      </c>
    </row>
    <row r="804" spans="1:4" x14ac:dyDescent="0.4">
      <c r="A804" t="s">
        <v>816</v>
      </c>
      <c r="B804" s="27">
        <v>269.76086359893901</v>
      </c>
      <c r="C804" s="27">
        <v>54.104859622091602</v>
      </c>
      <c r="D804" s="2">
        <v>161</v>
      </c>
    </row>
    <row r="805" spans="1:4" x14ac:dyDescent="0.4">
      <c r="A805" t="s">
        <v>817</v>
      </c>
      <c r="B805" s="27">
        <v>619.041380782484</v>
      </c>
      <c r="C805" s="27">
        <v>135.77246255998901</v>
      </c>
      <c r="D805" s="2">
        <v>350</v>
      </c>
    </row>
    <row r="806" spans="1:4" x14ac:dyDescent="0.4">
      <c r="A806" t="s">
        <v>818</v>
      </c>
      <c r="B806" s="27">
        <v>2623.7152989163501</v>
      </c>
      <c r="C806" s="27">
        <v>411.45899132605098</v>
      </c>
      <c r="D806" s="2">
        <v>161</v>
      </c>
    </row>
    <row r="807" spans="1:4" x14ac:dyDescent="0.4">
      <c r="A807" t="s">
        <v>819</v>
      </c>
      <c r="B807" s="27">
        <v>4382.9489342265497</v>
      </c>
      <c r="C807" s="27">
        <v>540.99705717336099</v>
      </c>
      <c r="D807" s="2">
        <v>350</v>
      </c>
    </row>
    <row r="808" spans="1:4" x14ac:dyDescent="0.4">
      <c r="A808" t="s">
        <v>820</v>
      </c>
      <c r="B808" s="27">
        <v>432.93858301585402</v>
      </c>
      <c r="C808" s="27">
        <v>73.158941277000295</v>
      </c>
      <c r="D808" s="2">
        <v>161</v>
      </c>
    </row>
    <row r="809" spans="1:4" x14ac:dyDescent="0.4">
      <c r="A809" t="s">
        <v>821</v>
      </c>
      <c r="B809" s="27">
        <v>509.92597216723999</v>
      </c>
      <c r="C809" s="27">
        <v>108.059310171964</v>
      </c>
      <c r="D809" s="2">
        <v>350</v>
      </c>
    </row>
    <row r="810" spans="1:4" x14ac:dyDescent="0.4">
      <c r="A810" t="s">
        <v>822</v>
      </c>
      <c r="B810" s="27">
        <v>1525.68509314876</v>
      </c>
      <c r="C810" s="27">
        <v>257.55818585549201</v>
      </c>
      <c r="D810" s="2">
        <v>161</v>
      </c>
    </row>
    <row r="811" spans="1:4" x14ac:dyDescent="0.4">
      <c r="A811" t="s">
        <v>823</v>
      </c>
      <c r="B811" s="27">
        <v>1064.80359102548</v>
      </c>
      <c r="C811" s="27">
        <v>154.784405224268</v>
      </c>
      <c r="D811" s="2">
        <v>350</v>
      </c>
    </row>
    <row r="812" spans="1:4" x14ac:dyDescent="0.4">
      <c r="A812" t="s">
        <v>824</v>
      </c>
      <c r="B812" s="27">
        <v>1316.2974149742699</v>
      </c>
      <c r="C812" s="27">
        <v>221.22800331701501</v>
      </c>
      <c r="D812" s="2">
        <v>161</v>
      </c>
    </row>
    <row r="813" spans="1:4" x14ac:dyDescent="0.4">
      <c r="A813" t="s">
        <v>825</v>
      </c>
      <c r="B813" s="27">
        <v>2046.1679173629</v>
      </c>
      <c r="C813" s="27">
        <v>293.31149961442401</v>
      </c>
      <c r="D813" s="2">
        <v>350</v>
      </c>
    </row>
    <row r="814" spans="1:4" x14ac:dyDescent="0.4">
      <c r="A814" t="s">
        <v>826</v>
      </c>
      <c r="B814" s="27">
        <v>834.68787573621398</v>
      </c>
      <c r="C814" s="27">
        <v>138.25267179013801</v>
      </c>
      <c r="D814" s="2">
        <v>161</v>
      </c>
    </row>
    <row r="815" spans="1:4" x14ac:dyDescent="0.4">
      <c r="A815" t="s">
        <v>827</v>
      </c>
      <c r="B815" s="27">
        <v>1843.43291570369</v>
      </c>
      <c r="C815" s="27">
        <v>207.67475979881601</v>
      </c>
      <c r="D815" s="2">
        <v>350</v>
      </c>
    </row>
    <row r="816" spans="1:4" x14ac:dyDescent="0.4">
      <c r="A816" t="s">
        <v>828</v>
      </c>
      <c r="B816" s="27">
        <v>1913.0471566000999</v>
      </c>
      <c r="C816" s="27">
        <v>315.16366419951203</v>
      </c>
      <c r="D816" s="2">
        <v>161</v>
      </c>
    </row>
    <row r="817" spans="1:4" x14ac:dyDescent="0.4">
      <c r="A817" t="s">
        <v>829</v>
      </c>
      <c r="B817" s="27">
        <v>1676.98835117251</v>
      </c>
      <c r="C817" s="27">
        <v>265.14149453336802</v>
      </c>
      <c r="D817" s="2">
        <v>350</v>
      </c>
    </row>
    <row r="818" spans="1:4" x14ac:dyDescent="0.4">
      <c r="A818" t="s">
        <v>830</v>
      </c>
      <c r="B818" s="27">
        <v>1650.8258656425301</v>
      </c>
      <c r="C818" s="27">
        <v>248.296133763852</v>
      </c>
      <c r="D818" s="2">
        <v>161</v>
      </c>
    </row>
    <row r="819" spans="1:4" x14ac:dyDescent="0.4">
      <c r="A819" t="s">
        <v>831</v>
      </c>
      <c r="B819" s="27">
        <v>1304.97871495755</v>
      </c>
      <c r="C819" s="27">
        <v>177.715417246458</v>
      </c>
      <c r="D819" s="2">
        <v>350</v>
      </c>
    </row>
    <row r="820" spans="1:4" x14ac:dyDescent="0.4">
      <c r="A820" t="s">
        <v>832</v>
      </c>
      <c r="B820" s="27">
        <v>1605.37224051714</v>
      </c>
      <c r="C820" s="27">
        <v>214.90103990065199</v>
      </c>
      <c r="D820" s="2">
        <v>161</v>
      </c>
    </row>
    <row r="821" spans="1:4" x14ac:dyDescent="0.4">
      <c r="A821" t="s">
        <v>833</v>
      </c>
      <c r="B821" s="27">
        <v>1696.7962906565999</v>
      </c>
      <c r="C821" s="27">
        <v>252.12924675618299</v>
      </c>
      <c r="D821" s="2">
        <v>350</v>
      </c>
    </row>
    <row r="822" spans="1:4" x14ac:dyDescent="0.4">
      <c r="A822" t="s">
        <v>834</v>
      </c>
      <c r="B822" s="27">
        <v>571.13754714685501</v>
      </c>
      <c r="C822" s="27">
        <v>58.157096284698902</v>
      </c>
      <c r="D822" s="2">
        <v>161</v>
      </c>
    </row>
    <row r="823" spans="1:4" x14ac:dyDescent="0.4">
      <c r="A823" t="s">
        <v>835</v>
      </c>
      <c r="B823" s="27">
        <v>325.662961275626</v>
      </c>
      <c r="C823" s="27">
        <v>93.621491906770999</v>
      </c>
      <c r="D823" s="2">
        <v>350</v>
      </c>
    </row>
    <row r="824" spans="1:4" x14ac:dyDescent="0.4">
      <c r="A824" t="s">
        <v>836</v>
      </c>
      <c r="B824" s="27">
        <v>257.87427383354702</v>
      </c>
      <c r="C824" s="27">
        <v>47.792700395555499</v>
      </c>
      <c r="D824" s="2">
        <v>161</v>
      </c>
    </row>
    <row r="825" spans="1:4" x14ac:dyDescent="0.4">
      <c r="A825" t="s">
        <v>837</v>
      </c>
      <c r="B825" s="27">
        <v>1197.48801317636</v>
      </c>
      <c r="C825" s="27">
        <v>151.30779288040901</v>
      </c>
      <c r="D825" s="2">
        <v>350</v>
      </c>
    </row>
    <row r="826" spans="1:4" x14ac:dyDescent="0.4">
      <c r="A826" t="s">
        <v>838</v>
      </c>
      <c r="B826" s="27">
        <v>580.87252055380702</v>
      </c>
      <c r="C826" s="27">
        <v>100.21207283374299</v>
      </c>
      <c r="D826" s="2">
        <v>161</v>
      </c>
    </row>
    <row r="827" spans="1:4" x14ac:dyDescent="0.4">
      <c r="A827" t="s">
        <v>839</v>
      </c>
      <c r="B827" s="27">
        <v>584.83895279650903</v>
      </c>
      <c r="C827" s="27">
        <v>95.109445713912606</v>
      </c>
      <c r="D827" s="2">
        <v>350</v>
      </c>
    </row>
    <row r="828" spans="1:4" x14ac:dyDescent="0.4">
      <c r="A828" t="s">
        <v>840</v>
      </c>
      <c r="B828" s="27">
        <v>1710.33855150149</v>
      </c>
      <c r="C828" s="27">
        <v>262.14822601499998</v>
      </c>
      <c r="D828" s="2">
        <v>161</v>
      </c>
    </row>
    <row r="829" spans="1:4" x14ac:dyDescent="0.4">
      <c r="A829" t="s">
        <v>841</v>
      </c>
      <c r="B829" s="27">
        <v>1955.9744596651401</v>
      </c>
      <c r="C829" s="27">
        <v>256.19465019897802</v>
      </c>
      <c r="D829" s="2">
        <v>350</v>
      </c>
    </row>
    <row r="830" spans="1:4" x14ac:dyDescent="0.4">
      <c r="A830" t="s">
        <v>842</v>
      </c>
      <c r="B830" s="27">
        <v>264.09742216270502</v>
      </c>
      <c r="C830" s="27">
        <v>51.026580019698898</v>
      </c>
      <c r="D830" s="2">
        <v>161</v>
      </c>
    </row>
    <row r="831" spans="1:4" x14ac:dyDescent="0.4">
      <c r="A831" t="s">
        <v>843</v>
      </c>
      <c r="B831" s="27">
        <v>172.11817904993899</v>
      </c>
      <c r="C831" s="27">
        <v>54.278637966645903</v>
      </c>
      <c r="D831" s="2">
        <v>350</v>
      </c>
    </row>
    <row r="832" spans="1:4" x14ac:dyDescent="0.4">
      <c r="A832" t="s">
        <v>844</v>
      </c>
      <c r="B832" s="27">
        <v>969.20654459035404</v>
      </c>
      <c r="C832" s="27">
        <v>93.087831254535203</v>
      </c>
      <c r="D832" s="2">
        <v>161</v>
      </c>
    </row>
    <row r="833" spans="1:4" x14ac:dyDescent="0.4">
      <c r="A833" t="s">
        <v>845</v>
      </c>
      <c r="B833" s="27">
        <v>2326.9967421751298</v>
      </c>
      <c r="C833" s="27">
        <v>289.02872892837001</v>
      </c>
      <c r="D833" s="2">
        <v>350</v>
      </c>
    </row>
    <row r="834" spans="1:4" x14ac:dyDescent="0.4">
      <c r="A834" t="s">
        <v>846</v>
      </c>
      <c r="B834" s="27">
        <v>1250.24627183639</v>
      </c>
      <c r="C834" s="27">
        <v>132.27570523655299</v>
      </c>
      <c r="D834" s="2">
        <v>161</v>
      </c>
    </row>
    <row r="835" spans="1:4" x14ac:dyDescent="0.4">
      <c r="A835" t="s">
        <v>847</v>
      </c>
      <c r="B835" s="27">
        <v>1702.1029631208701</v>
      </c>
      <c r="C835" s="27">
        <v>300.17871462903298</v>
      </c>
      <c r="D835" s="2">
        <v>350</v>
      </c>
    </row>
    <row r="836" spans="1:4" x14ac:dyDescent="0.4">
      <c r="A836" t="s">
        <v>848</v>
      </c>
      <c r="B836" s="27">
        <v>2142.54596193729</v>
      </c>
      <c r="C836" s="27">
        <v>212.154779927654</v>
      </c>
      <c r="D836" s="2">
        <v>161</v>
      </c>
    </row>
    <row r="837" spans="1:4" x14ac:dyDescent="0.4">
      <c r="A837" t="s">
        <v>849</v>
      </c>
      <c r="B837" s="27">
        <v>897.85941636490895</v>
      </c>
      <c r="C837" s="27">
        <v>117.552438843367</v>
      </c>
      <c r="D837" s="2">
        <v>350</v>
      </c>
    </row>
    <row r="838" spans="1:4" x14ac:dyDescent="0.4">
      <c r="A838" t="s">
        <v>850</v>
      </c>
      <c r="B838" s="27">
        <v>407.59637727563802</v>
      </c>
      <c r="C838" s="27">
        <v>68.565681006651999</v>
      </c>
      <c r="D838" s="2">
        <v>161</v>
      </c>
    </row>
    <row r="839" spans="1:4" x14ac:dyDescent="0.4">
      <c r="A839" t="s">
        <v>851</v>
      </c>
      <c r="B839" s="27">
        <v>839.48486507864095</v>
      </c>
      <c r="C839" s="27">
        <v>87.110048666354203</v>
      </c>
      <c r="D839" s="2">
        <v>350</v>
      </c>
    </row>
    <row r="840" spans="1:4" x14ac:dyDescent="0.4">
      <c r="A840" t="s">
        <v>852</v>
      </c>
      <c r="B840" s="27">
        <v>962.30332502583406</v>
      </c>
      <c r="C840" s="27">
        <v>112.51691055086501</v>
      </c>
      <c r="D840" s="2">
        <v>161</v>
      </c>
    </row>
    <row r="841" spans="1:4" x14ac:dyDescent="0.4">
      <c r="A841" t="s">
        <v>853</v>
      </c>
      <c r="B841" s="27">
        <v>742.10924650259506</v>
      </c>
      <c r="C841" s="27">
        <v>152.826334927934</v>
      </c>
      <c r="D841" s="2">
        <v>350</v>
      </c>
    </row>
    <row r="842" spans="1:4" x14ac:dyDescent="0.4">
      <c r="A842" t="s">
        <v>854</v>
      </c>
      <c r="B842" s="27">
        <v>335.32297872340399</v>
      </c>
      <c r="C842" s="27">
        <v>72.234448130828895</v>
      </c>
      <c r="D842" s="2">
        <v>161</v>
      </c>
    </row>
    <row r="843" spans="1:4" x14ac:dyDescent="0.4">
      <c r="A843" t="s">
        <v>855</v>
      </c>
      <c r="B843" s="27">
        <v>1369.3548712001</v>
      </c>
      <c r="C843" s="27">
        <v>227.54628673319701</v>
      </c>
      <c r="D843" s="2">
        <v>350</v>
      </c>
    </row>
    <row r="844" spans="1:4" x14ac:dyDescent="0.4">
      <c r="A844" t="s">
        <v>856</v>
      </c>
      <c r="B844" s="27">
        <v>1543.48534430226</v>
      </c>
      <c r="C844" s="27">
        <v>290.56976749981999</v>
      </c>
      <c r="D844" s="2">
        <v>161</v>
      </c>
    </row>
    <row r="845" spans="1:4" x14ac:dyDescent="0.4">
      <c r="A845" t="s">
        <v>857</v>
      </c>
      <c r="B845" s="27">
        <v>1817.2171196977099</v>
      </c>
      <c r="C845" s="27">
        <v>281.89354192367898</v>
      </c>
      <c r="D845" s="2">
        <v>350</v>
      </c>
    </row>
    <row r="846" spans="1:4" x14ac:dyDescent="0.4">
      <c r="A846" t="s">
        <v>858</v>
      </c>
      <c r="B846" s="27">
        <v>297.58422830022198</v>
      </c>
      <c r="C846" s="27">
        <v>105.00822682351701</v>
      </c>
      <c r="D846" s="2">
        <v>161</v>
      </c>
    </row>
    <row r="847" spans="1:4" x14ac:dyDescent="0.4">
      <c r="A847" t="s">
        <v>859</v>
      </c>
      <c r="B847" s="27">
        <v>2287.8063200194802</v>
      </c>
      <c r="C847" s="27">
        <v>342.46418510705797</v>
      </c>
      <c r="D847" s="2">
        <v>350</v>
      </c>
    </row>
    <row r="848" spans="1:4" x14ac:dyDescent="0.4">
      <c r="A848" t="s">
        <v>860</v>
      </c>
      <c r="B848" s="27">
        <v>660.28249756572598</v>
      </c>
      <c r="C848" s="27">
        <v>157.569139602468</v>
      </c>
      <c r="D848" s="2">
        <v>161</v>
      </c>
    </row>
    <row r="849" spans="1:4" x14ac:dyDescent="0.4">
      <c r="A849" t="s">
        <v>861</v>
      </c>
      <c r="B849" s="27">
        <v>953.50699683621303</v>
      </c>
      <c r="C849" s="27">
        <v>163.810192443913</v>
      </c>
      <c r="D849" s="2">
        <v>350</v>
      </c>
    </row>
    <row r="850" spans="1:4" x14ac:dyDescent="0.4">
      <c r="A850" t="s">
        <v>862</v>
      </c>
      <c r="B850" s="27">
        <v>521.34300944258302</v>
      </c>
      <c r="C850" s="27">
        <v>117.60192261069599</v>
      </c>
      <c r="D850" s="2">
        <v>161</v>
      </c>
    </row>
    <row r="851" spans="1:4" x14ac:dyDescent="0.4">
      <c r="A851" t="s">
        <v>863</v>
      </c>
      <c r="B851" s="27">
        <v>755.96149638363795</v>
      </c>
      <c r="C851" s="27">
        <v>149.119842930331</v>
      </c>
      <c r="D851" s="2">
        <v>350</v>
      </c>
    </row>
    <row r="852" spans="1:4" x14ac:dyDescent="0.4">
      <c r="A852" t="s">
        <v>864</v>
      </c>
      <c r="B852" s="27">
        <v>1393.3334955886801</v>
      </c>
      <c r="C852" s="27">
        <v>190.755082614164</v>
      </c>
      <c r="D852" s="2">
        <v>161</v>
      </c>
    </row>
    <row r="853" spans="1:4" x14ac:dyDescent="0.4">
      <c r="A853" t="s">
        <v>865</v>
      </c>
      <c r="B853" s="27">
        <v>311.62340904938799</v>
      </c>
      <c r="C853" s="27">
        <v>70.695829992163596</v>
      </c>
      <c r="D853" s="2">
        <v>350</v>
      </c>
    </row>
    <row r="854" spans="1:4" x14ac:dyDescent="0.4">
      <c r="A854" t="s">
        <v>866</v>
      </c>
      <c r="B854" s="27">
        <v>514.92488277205996</v>
      </c>
      <c r="C854" s="27">
        <v>72.691091709895204</v>
      </c>
      <c r="D854" s="2">
        <v>161</v>
      </c>
    </row>
    <row r="855" spans="1:4" x14ac:dyDescent="0.4">
      <c r="A855" t="s">
        <v>867</v>
      </c>
      <c r="B855" s="27">
        <v>954.86032093362496</v>
      </c>
      <c r="C855" s="27">
        <v>128.398527518733</v>
      </c>
      <c r="D855" s="2">
        <v>350</v>
      </c>
    </row>
    <row r="856" spans="1:4" x14ac:dyDescent="0.4">
      <c r="A856" t="s">
        <v>868</v>
      </c>
      <c r="B856" s="27">
        <v>1586.3742198678699</v>
      </c>
      <c r="C856" s="27">
        <v>242.31561412716701</v>
      </c>
      <c r="D856" s="2">
        <v>161</v>
      </c>
    </row>
    <row r="857" spans="1:4" x14ac:dyDescent="0.4">
      <c r="A857" t="s">
        <v>869</v>
      </c>
      <c r="B857" s="27">
        <v>864.63561777533801</v>
      </c>
      <c r="C857" s="27">
        <v>169.02802159220801</v>
      </c>
      <c r="D857" s="2">
        <v>350</v>
      </c>
    </row>
    <row r="858" spans="1:4" x14ac:dyDescent="0.4">
      <c r="A858" t="s">
        <v>870</v>
      </c>
      <c r="B858" s="27">
        <v>1792.2725219726599</v>
      </c>
      <c r="C858" s="27">
        <v>271.270508953606</v>
      </c>
      <c r="D858" s="2">
        <v>161</v>
      </c>
    </row>
    <row r="859" spans="1:4" x14ac:dyDescent="0.4">
      <c r="A859" t="s">
        <v>871</v>
      </c>
      <c r="B859" s="27">
        <v>1148.7314393823799</v>
      </c>
      <c r="C859" s="27">
        <v>174.43349234855799</v>
      </c>
      <c r="D859" s="2">
        <v>350</v>
      </c>
    </row>
    <row r="860" spans="1:4" x14ac:dyDescent="0.4">
      <c r="A860" t="s">
        <v>872</v>
      </c>
      <c r="B860" s="27">
        <v>958.35157894736801</v>
      </c>
      <c r="C860" s="27">
        <v>164.85732783652199</v>
      </c>
      <c r="D860" s="2">
        <v>161</v>
      </c>
    </row>
    <row r="861" spans="1:4" x14ac:dyDescent="0.4">
      <c r="A861" t="s">
        <v>873</v>
      </c>
      <c r="B861" s="27">
        <v>239.85256896604099</v>
      </c>
      <c r="C861" s="27">
        <v>70.661768853764599</v>
      </c>
      <c r="D861" s="2">
        <v>350</v>
      </c>
    </row>
    <row r="862" spans="1:4" x14ac:dyDescent="0.4">
      <c r="A862" t="s">
        <v>874</v>
      </c>
      <c r="B862" s="27">
        <v>845.43278208335903</v>
      </c>
      <c r="C862" s="27">
        <v>165.287863224121</v>
      </c>
      <c r="D862" s="2">
        <v>161</v>
      </c>
    </row>
    <row r="863" spans="1:4" x14ac:dyDescent="0.4">
      <c r="A863" t="s">
        <v>875</v>
      </c>
      <c r="B863" s="27">
        <v>942.881458504394</v>
      </c>
      <c r="C863" s="27">
        <v>158.772237046193</v>
      </c>
      <c r="D863" s="2">
        <v>350</v>
      </c>
    </row>
    <row r="864" spans="1:4" x14ac:dyDescent="0.4">
      <c r="A864" t="s">
        <v>876</v>
      </c>
      <c r="B864" s="27">
        <v>4136.4749718528401</v>
      </c>
      <c r="C864" s="27">
        <v>504.62339625877598</v>
      </c>
      <c r="D864" s="2">
        <v>161</v>
      </c>
    </row>
    <row r="865" spans="1:4" x14ac:dyDescent="0.4">
      <c r="A865" t="s">
        <v>877</v>
      </c>
      <c r="B865" s="27">
        <v>209.415047212915</v>
      </c>
      <c r="C865" s="27">
        <v>50.918453034667998</v>
      </c>
      <c r="D865" s="2">
        <v>350</v>
      </c>
    </row>
    <row r="866" spans="1:4" x14ac:dyDescent="0.4">
      <c r="A866" t="s">
        <v>878</v>
      </c>
      <c r="B866" s="27">
        <v>2.6203043849224499</v>
      </c>
      <c r="C866" s="27">
        <v>0.18631343733436101</v>
      </c>
      <c r="D866" s="2">
        <v>161</v>
      </c>
    </row>
    <row r="867" spans="1:4" x14ac:dyDescent="0.4">
      <c r="A867" t="s">
        <v>879</v>
      </c>
      <c r="B867" s="27">
        <v>2.7089018427294298</v>
      </c>
      <c r="C867" s="27">
        <v>0.205252024713593</v>
      </c>
      <c r="D867" s="2">
        <v>350</v>
      </c>
    </row>
    <row r="868" spans="1:4" x14ac:dyDescent="0.4">
      <c r="A868" t="s">
        <v>880</v>
      </c>
      <c r="B868" s="27">
        <v>2.4531592567814098</v>
      </c>
      <c r="C868" s="27">
        <v>0.24335717150050501</v>
      </c>
      <c r="D868" s="2">
        <v>161</v>
      </c>
    </row>
    <row r="869" spans="1:4" x14ac:dyDescent="0.4">
      <c r="A869" t="s">
        <v>881</v>
      </c>
      <c r="B869" s="27">
        <v>2.8803326539304002</v>
      </c>
      <c r="C869" s="27">
        <v>0.192910540178864</v>
      </c>
      <c r="D869" s="2">
        <v>350</v>
      </c>
    </row>
    <row r="870" spans="1:4" x14ac:dyDescent="0.4">
      <c r="A870" t="s">
        <v>882</v>
      </c>
      <c r="B870" s="27">
        <v>2.6760600140205399</v>
      </c>
      <c r="C870" s="27">
        <v>0.193591540500962</v>
      </c>
      <c r="D870" s="2">
        <v>161</v>
      </c>
    </row>
    <row r="871" spans="1:4" x14ac:dyDescent="0.4">
      <c r="A871" t="s">
        <v>883</v>
      </c>
      <c r="B871" s="27">
        <v>2.8840077446107899</v>
      </c>
      <c r="C871" s="27">
        <v>0.14886000843415101</v>
      </c>
      <c r="D871" s="2">
        <v>350</v>
      </c>
    </row>
    <row r="872" spans="1:4" x14ac:dyDescent="0.4">
      <c r="A872" t="s">
        <v>884</v>
      </c>
      <c r="B872" s="27">
        <v>2.8316043553847599</v>
      </c>
      <c r="C872" s="27">
        <v>0.20845285408884401</v>
      </c>
      <c r="D872" s="2">
        <v>161</v>
      </c>
    </row>
    <row r="873" spans="1:4" x14ac:dyDescent="0.4">
      <c r="A873" t="s">
        <v>885</v>
      </c>
      <c r="B873" s="27">
        <v>2.7888851236146599</v>
      </c>
      <c r="C873" s="27">
        <v>0.16458150396731799</v>
      </c>
      <c r="D873" s="2">
        <v>350</v>
      </c>
    </row>
    <row r="874" spans="1:4" x14ac:dyDescent="0.4">
      <c r="A874" t="s">
        <v>886</v>
      </c>
      <c r="B874" s="27">
        <v>3.2015883662762299</v>
      </c>
      <c r="C874" s="27">
        <v>0.188669492685274</v>
      </c>
      <c r="D874" s="2">
        <v>161</v>
      </c>
    </row>
    <row r="875" spans="1:4" x14ac:dyDescent="0.4">
      <c r="A875" t="s">
        <v>887</v>
      </c>
      <c r="B875" s="27">
        <v>2.6800978789352099</v>
      </c>
      <c r="C875" s="27">
        <v>0.24757188406022201</v>
      </c>
      <c r="D875" s="2">
        <v>350</v>
      </c>
    </row>
    <row r="876" spans="1:4" x14ac:dyDescent="0.4">
      <c r="A876" t="s">
        <v>888</v>
      </c>
      <c r="B876" s="27">
        <v>1.8268506809338501</v>
      </c>
      <c r="C876" s="27">
        <v>0.13850989907953601</v>
      </c>
      <c r="D876" s="2">
        <v>161</v>
      </c>
    </row>
    <row r="877" spans="1:4" x14ac:dyDescent="0.4">
      <c r="A877" t="s">
        <v>889</v>
      </c>
      <c r="B877" s="27">
        <v>2.9419197831648201</v>
      </c>
      <c r="C877" s="27">
        <v>0.177293311692548</v>
      </c>
      <c r="D877" s="2">
        <v>350</v>
      </c>
    </row>
    <row r="878" spans="1:4" x14ac:dyDescent="0.4">
      <c r="A878" t="s">
        <v>890</v>
      </c>
      <c r="B878" s="27">
        <v>2.8937848690414598</v>
      </c>
      <c r="C878" s="27">
        <v>0.23197712400342099</v>
      </c>
      <c r="D878" s="2">
        <v>161</v>
      </c>
    </row>
    <row r="879" spans="1:4" x14ac:dyDescent="0.4">
      <c r="A879" t="s">
        <v>891</v>
      </c>
      <c r="B879" s="27">
        <v>2.8062996894409902</v>
      </c>
      <c r="C879" s="27">
        <v>0.18468118327567701</v>
      </c>
      <c r="D879" s="2">
        <v>350</v>
      </c>
    </row>
    <row r="880" spans="1:4" x14ac:dyDescent="0.4">
      <c r="A880" t="s">
        <v>892</v>
      </c>
      <c r="B880" s="27">
        <v>2.7971164377303301</v>
      </c>
      <c r="C880" s="27">
        <v>0.16227225173251</v>
      </c>
      <c r="D880" s="2">
        <v>161</v>
      </c>
    </row>
    <row r="881" spans="1:4" x14ac:dyDescent="0.4">
      <c r="A881" t="s">
        <v>893</v>
      </c>
      <c r="B881" s="27">
        <v>3.0489911366959102</v>
      </c>
      <c r="C881" s="27">
        <v>0.175561981977961</v>
      </c>
      <c r="D881" s="2">
        <v>350</v>
      </c>
    </row>
    <row r="882" spans="1:4" x14ac:dyDescent="0.4">
      <c r="A882" t="s">
        <v>894</v>
      </c>
      <c r="B882" s="27">
        <v>3.25045201360627</v>
      </c>
      <c r="C882" s="27">
        <v>0.31234483599616297</v>
      </c>
      <c r="D882" s="2">
        <v>161</v>
      </c>
    </row>
    <row r="883" spans="1:4" x14ac:dyDescent="0.4">
      <c r="A883" t="s">
        <v>895</v>
      </c>
      <c r="B883" s="27">
        <v>3.3274149178485701</v>
      </c>
      <c r="C883" s="27">
        <v>0.30230299273517303</v>
      </c>
      <c r="D883" s="2">
        <v>350</v>
      </c>
    </row>
    <row r="884" spans="1:4" x14ac:dyDescent="0.4">
      <c r="A884" t="s">
        <v>896</v>
      </c>
      <c r="B884" s="27">
        <v>2.7216520376175599</v>
      </c>
      <c r="C884" s="27">
        <v>0.16190794382155899</v>
      </c>
      <c r="D884" s="2">
        <v>161</v>
      </c>
    </row>
    <row r="885" spans="1:4" x14ac:dyDescent="0.4">
      <c r="A885" t="s">
        <v>897</v>
      </c>
      <c r="B885" s="27">
        <v>2.2654391199975699</v>
      </c>
      <c r="C885" s="27">
        <v>0.176196710414285</v>
      </c>
      <c r="D885" s="2">
        <v>350</v>
      </c>
    </row>
    <row r="886" spans="1:4" x14ac:dyDescent="0.4">
      <c r="A886" t="s">
        <v>898</v>
      </c>
      <c r="B886" s="27">
        <v>3.0131772225096598</v>
      </c>
      <c r="C886" s="27">
        <v>0.19672805786341199</v>
      </c>
      <c r="D886" s="2">
        <v>161</v>
      </c>
    </row>
    <row r="887" spans="1:4" x14ac:dyDescent="0.4">
      <c r="A887" t="s">
        <v>899</v>
      </c>
      <c r="B887" s="27">
        <v>1.96670753570343</v>
      </c>
      <c r="C887" s="27">
        <v>0.17166770738058101</v>
      </c>
      <c r="D887" s="2">
        <v>350</v>
      </c>
    </row>
    <row r="888" spans="1:4" x14ac:dyDescent="0.4">
      <c r="A888" t="s">
        <v>900</v>
      </c>
      <c r="B888" s="27">
        <v>3.1234660430821699</v>
      </c>
      <c r="C888" s="27">
        <v>0.25819075631892402</v>
      </c>
      <c r="D888" s="2">
        <v>161</v>
      </c>
    </row>
    <row r="889" spans="1:4" x14ac:dyDescent="0.4">
      <c r="A889" t="s">
        <v>901</v>
      </c>
      <c r="B889" s="27">
        <v>2.8969715789794002</v>
      </c>
      <c r="C889" s="27">
        <v>0.17727787096880199</v>
      </c>
      <c r="D889" s="2">
        <v>350</v>
      </c>
    </row>
    <row r="890" spans="1:4" x14ac:dyDescent="0.4">
      <c r="A890" t="s">
        <v>902</v>
      </c>
      <c r="B890" s="27">
        <v>2.8117530114970601</v>
      </c>
      <c r="C890" s="27">
        <v>0.17561431154041501</v>
      </c>
      <c r="D890" s="2">
        <v>161</v>
      </c>
    </row>
    <row r="891" spans="1:4" x14ac:dyDescent="0.4">
      <c r="A891" t="s">
        <v>903</v>
      </c>
      <c r="B891" s="27">
        <v>2.9415737929773198</v>
      </c>
      <c r="C891" s="27">
        <v>0.17095213537419299</v>
      </c>
      <c r="D891" s="2">
        <v>350</v>
      </c>
    </row>
    <row r="892" spans="1:4" x14ac:dyDescent="0.4">
      <c r="A892" t="s">
        <v>904</v>
      </c>
      <c r="B892" s="27">
        <v>2.5358973399074798</v>
      </c>
      <c r="C892" s="27">
        <v>0.17956758224958899</v>
      </c>
      <c r="D892" s="2">
        <v>161</v>
      </c>
    </row>
    <row r="893" spans="1:4" x14ac:dyDescent="0.4">
      <c r="A893" t="s">
        <v>905</v>
      </c>
      <c r="B893" s="27">
        <v>2.29636527110083</v>
      </c>
      <c r="C893" s="27">
        <v>0.21646259494543299</v>
      </c>
      <c r="D893" s="2">
        <v>350</v>
      </c>
    </row>
    <row r="894" spans="1:4" x14ac:dyDescent="0.4">
      <c r="A894" t="s">
        <v>906</v>
      </c>
      <c r="B894" s="27">
        <v>2.94245098819066</v>
      </c>
      <c r="C894" s="27">
        <v>0.249234491630592</v>
      </c>
      <c r="D894" s="2">
        <v>161</v>
      </c>
    </row>
    <row r="895" spans="1:4" x14ac:dyDescent="0.4">
      <c r="A895" t="s">
        <v>907</v>
      </c>
      <c r="B895" s="27">
        <v>2.6873848400937201</v>
      </c>
      <c r="C895" s="27">
        <v>0.178027831612524</v>
      </c>
      <c r="D895" s="2">
        <v>350</v>
      </c>
    </row>
    <row r="896" spans="1:4" x14ac:dyDescent="0.4">
      <c r="A896" t="s">
        <v>908</v>
      </c>
      <c r="B896" s="27">
        <v>2.7911167438459699</v>
      </c>
      <c r="C896" s="27">
        <v>0.20811463184003101</v>
      </c>
      <c r="D896" s="2">
        <v>161</v>
      </c>
    </row>
    <row r="897" spans="1:4" x14ac:dyDescent="0.4">
      <c r="A897" t="s">
        <v>909</v>
      </c>
      <c r="B897" s="27">
        <v>2.4826093007674501</v>
      </c>
      <c r="C897" s="27">
        <v>0.42910908774921303</v>
      </c>
      <c r="D897" s="2">
        <v>350</v>
      </c>
    </row>
    <row r="898" spans="1:4" x14ac:dyDescent="0.4">
      <c r="A898" t="s">
        <v>910</v>
      </c>
      <c r="B898" s="27">
        <v>2.66845988329686</v>
      </c>
      <c r="C898" s="27">
        <v>0.269238362723909</v>
      </c>
      <c r="D898" s="2">
        <v>161</v>
      </c>
    </row>
    <row r="899" spans="1:4" x14ac:dyDescent="0.4">
      <c r="A899" t="s">
        <v>911</v>
      </c>
      <c r="B899" s="27">
        <v>3.2248307467591801</v>
      </c>
      <c r="C899" s="27">
        <v>0.20734976688527601</v>
      </c>
      <c r="D899" s="2">
        <v>350</v>
      </c>
    </row>
    <row r="900" spans="1:4" x14ac:dyDescent="0.4">
      <c r="A900" t="s">
        <v>912</v>
      </c>
      <c r="B900" s="27">
        <v>3.26273785581918</v>
      </c>
      <c r="C900" s="27">
        <v>0.32620467203772202</v>
      </c>
      <c r="D900" s="2">
        <v>161</v>
      </c>
    </row>
    <row r="901" spans="1:4" x14ac:dyDescent="0.4">
      <c r="A901" t="s">
        <v>913</v>
      </c>
      <c r="B901" s="27">
        <v>2.8384171028606202</v>
      </c>
      <c r="C901" s="27">
        <v>0.21649564672369701</v>
      </c>
      <c r="D901" s="2">
        <v>350</v>
      </c>
    </row>
    <row r="902" spans="1:4" x14ac:dyDescent="0.4">
      <c r="A902" t="s">
        <v>914</v>
      </c>
      <c r="B902" s="27">
        <v>3.12634952076677</v>
      </c>
      <c r="C902" s="27">
        <v>0.17859441466103601</v>
      </c>
      <c r="D902" s="2">
        <v>161</v>
      </c>
    </row>
    <row r="903" spans="1:4" x14ac:dyDescent="0.4">
      <c r="A903" t="s">
        <v>915</v>
      </c>
      <c r="B903" s="27">
        <v>3.1528102745145801</v>
      </c>
      <c r="C903" s="27">
        <v>0.17195631727569299</v>
      </c>
      <c r="D903" s="2">
        <v>350</v>
      </c>
    </row>
    <row r="904" spans="1:4" x14ac:dyDescent="0.4">
      <c r="A904" t="s">
        <v>916</v>
      </c>
      <c r="B904" s="27">
        <v>2.5248541088157199</v>
      </c>
      <c r="C904" s="27">
        <v>0.22140597104107401</v>
      </c>
      <c r="D904" s="2">
        <v>161</v>
      </c>
    </row>
    <row r="905" spans="1:4" x14ac:dyDescent="0.4">
      <c r="A905" t="s">
        <v>917</v>
      </c>
      <c r="B905" s="27">
        <v>2.6698775834172901</v>
      </c>
      <c r="C905" s="27">
        <v>0.24565525201492699</v>
      </c>
      <c r="D905" s="2">
        <v>350</v>
      </c>
    </row>
    <row r="906" spans="1:4" x14ac:dyDescent="0.4">
      <c r="A906" t="s">
        <v>918</v>
      </c>
      <c r="B906" s="27">
        <v>2.6405085261875798</v>
      </c>
      <c r="C906" s="27">
        <v>0.171819680322538</v>
      </c>
      <c r="D906" s="2">
        <v>161</v>
      </c>
    </row>
    <row r="907" spans="1:4" x14ac:dyDescent="0.4">
      <c r="A907" t="s">
        <v>919</v>
      </c>
      <c r="B907" s="27">
        <v>1.9686690682474499</v>
      </c>
      <c r="C907" s="27">
        <v>0.16285562659206301</v>
      </c>
      <c r="D907" s="2">
        <v>350</v>
      </c>
    </row>
    <row r="908" spans="1:4" x14ac:dyDescent="0.4">
      <c r="A908" t="s">
        <v>920</v>
      </c>
      <c r="B908" s="27">
        <v>3.4279261922901099</v>
      </c>
      <c r="C908" s="27">
        <v>0.217320271679039</v>
      </c>
      <c r="D908" s="2">
        <v>161</v>
      </c>
    </row>
    <row r="909" spans="1:4" x14ac:dyDescent="0.4">
      <c r="A909" t="s">
        <v>921</v>
      </c>
      <c r="B909" s="27">
        <v>1.9974580180508701</v>
      </c>
      <c r="C909" s="27">
        <v>0.136284957057656</v>
      </c>
      <c r="D909" s="2">
        <v>350</v>
      </c>
    </row>
    <row r="910" spans="1:4" x14ac:dyDescent="0.4">
      <c r="A910" t="s">
        <v>922</v>
      </c>
      <c r="B910" s="27">
        <v>2.1065756801945601</v>
      </c>
      <c r="C910" s="27">
        <v>0.16052643124834401</v>
      </c>
      <c r="D910" s="2">
        <v>161</v>
      </c>
    </row>
    <row r="911" spans="1:4" x14ac:dyDescent="0.4">
      <c r="A911" t="s">
        <v>923</v>
      </c>
      <c r="B911" s="27">
        <v>2.5063862007987998</v>
      </c>
      <c r="C911" s="27">
        <v>0.16042586673235301</v>
      </c>
      <c r="D911" s="2">
        <v>350</v>
      </c>
    </row>
    <row r="912" spans="1:4" x14ac:dyDescent="0.4">
      <c r="A912" t="s">
        <v>924</v>
      </c>
      <c r="B912" s="27">
        <v>3.0566539397626999</v>
      </c>
      <c r="C912" s="27">
        <v>0.22428689830792101</v>
      </c>
      <c r="D912" s="2">
        <v>161</v>
      </c>
    </row>
    <row r="913" spans="1:4" x14ac:dyDescent="0.4">
      <c r="A913" t="s">
        <v>925</v>
      </c>
      <c r="B913" s="27">
        <v>2.7759238300848401</v>
      </c>
      <c r="C913" s="27">
        <v>0.22667871640932299</v>
      </c>
      <c r="D913" s="2">
        <v>350</v>
      </c>
    </row>
    <row r="914" spans="1:4" x14ac:dyDescent="0.4">
      <c r="A914" t="s">
        <v>926</v>
      </c>
      <c r="B914" s="27">
        <v>2.8644641199462599</v>
      </c>
      <c r="C914" s="27">
        <v>0.14027400027072301</v>
      </c>
      <c r="D914" s="2">
        <v>161</v>
      </c>
    </row>
    <row r="915" spans="1:4" x14ac:dyDescent="0.4">
      <c r="A915" t="s">
        <v>927</v>
      </c>
      <c r="B915" s="27">
        <v>2.8216970715901502</v>
      </c>
      <c r="C915" s="27">
        <v>0.19439619538641401</v>
      </c>
      <c r="D915" s="2">
        <v>350</v>
      </c>
    </row>
    <row r="916" spans="1:4" x14ac:dyDescent="0.4">
      <c r="A916" t="s">
        <v>928</v>
      </c>
      <c r="B916" s="27">
        <v>2.3295886093279399</v>
      </c>
      <c r="C916" s="27">
        <v>0.197983561756506</v>
      </c>
      <c r="D916" s="2">
        <v>161</v>
      </c>
    </row>
    <row r="917" spans="1:4" x14ac:dyDescent="0.4">
      <c r="A917" t="s">
        <v>929</v>
      </c>
      <c r="B917" s="27">
        <v>2.4997390532182</v>
      </c>
      <c r="C917" s="27">
        <v>0.132479291441085</v>
      </c>
      <c r="D917" s="2">
        <v>350</v>
      </c>
    </row>
    <row r="918" spans="1:4" x14ac:dyDescent="0.4">
      <c r="A918" t="s">
        <v>930</v>
      </c>
      <c r="B918" s="27">
        <v>2.49376899788997</v>
      </c>
      <c r="C918" s="27">
        <v>0.13651656159793099</v>
      </c>
      <c r="D918" s="2">
        <v>161</v>
      </c>
    </row>
    <row r="919" spans="1:4" x14ac:dyDescent="0.4">
      <c r="A919" t="s">
        <v>931</v>
      </c>
      <c r="B919" s="27">
        <v>2.7097960696957699</v>
      </c>
      <c r="C919" s="27">
        <v>0.143838089023544</v>
      </c>
      <c r="D919" s="2">
        <v>350</v>
      </c>
    </row>
    <row r="920" spans="1:4" x14ac:dyDescent="0.4">
      <c r="A920" t="s">
        <v>932</v>
      </c>
      <c r="B920" s="27">
        <v>2.6012073662350401</v>
      </c>
      <c r="C920" s="27">
        <v>0.22063099200440001</v>
      </c>
      <c r="D920" s="2">
        <v>161</v>
      </c>
    </row>
    <row r="921" spans="1:4" x14ac:dyDescent="0.4">
      <c r="A921" t="s">
        <v>933</v>
      </c>
      <c r="B921" s="27">
        <v>2.4008298093058702</v>
      </c>
      <c r="C921" s="27">
        <v>0.14305019927604401</v>
      </c>
      <c r="D921" s="2">
        <v>350</v>
      </c>
    </row>
    <row r="922" spans="1:4" x14ac:dyDescent="0.4">
      <c r="A922" t="s">
        <v>934</v>
      </c>
      <c r="B922" s="27">
        <v>2.32413729133666</v>
      </c>
      <c r="C922" s="27">
        <v>0.169276629443215</v>
      </c>
      <c r="D922" s="2">
        <v>161</v>
      </c>
    </row>
    <row r="923" spans="1:4" x14ac:dyDescent="0.4">
      <c r="A923" t="s">
        <v>935</v>
      </c>
      <c r="B923" s="27">
        <v>2.3557430380132098</v>
      </c>
      <c r="C923" s="27">
        <v>0.15378747813272101</v>
      </c>
      <c r="D923" s="2">
        <v>350</v>
      </c>
    </row>
    <row r="924" spans="1:4" x14ac:dyDescent="0.4">
      <c r="A924" t="s">
        <v>936</v>
      </c>
      <c r="B924" s="27">
        <v>2.5076609612987601</v>
      </c>
      <c r="C924" s="27">
        <v>0.19836661597401101</v>
      </c>
      <c r="D924" s="2">
        <v>161</v>
      </c>
    </row>
    <row r="925" spans="1:4" x14ac:dyDescent="0.4">
      <c r="A925" t="s">
        <v>937</v>
      </c>
      <c r="B925" s="27">
        <v>2.7008542777896301</v>
      </c>
      <c r="C925" s="27">
        <v>0.17276120475038401</v>
      </c>
      <c r="D925" s="2">
        <v>350</v>
      </c>
    </row>
    <row r="926" spans="1:4" x14ac:dyDescent="0.4">
      <c r="A926" t="s">
        <v>938</v>
      </c>
      <c r="B926" s="27">
        <v>2.4534962159204898</v>
      </c>
      <c r="C926" s="27">
        <v>0.177839604553334</v>
      </c>
      <c r="D926" s="2">
        <v>161</v>
      </c>
    </row>
    <row r="927" spans="1:4" x14ac:dyDescent="0.4">
      <c r="A927" t="s">
        <v>939</v>
      </c>
      <c r="B927" s="27">
        <v>2.44036008060823</v>
      </c>
      <c r="C927" s="27">
        <v>0.18681833201720699</v>
      </c>
      <c r="D927" s="2">
        <v>350</v>
      </c>
    </row>
    <row r="928" spans="1:4" x14ac:dyDescent="0.4">
      <c r="A928" t="s">
        <v>940</v>
      </c>
      <c r="B928" s="27">
        <v>2.4188106407672101</v>
      </c>
      <c r="C928" s="27">
        <v>0.17611552194718499</v>
      </c>
      <c r="D928" s="2">
        <v>161</v>
      </c>
    </row>
    <row r="929" spans="1:4" x14ac:dyDescent="0.4">
      <c r="A929" t="s">
        <v>941</v>
      </c>
      <c r="B929" s="27">
        <v>2.9303468285688101</v>
      </c>
      <c r="C929" s="27">
        <v>0.17406903960312201</v>
      </c>
      <c r="D929" s="2">
        <v>350</v>
      </c>
    </row>
    <row r="930" spans="1:4" x14ac:dyDescent="0.4">
      <c r="A930" t="s">
        <v>942</v>
      </c>
      <c r="B930" s="27">
        <v>2.4170943453648999</v>
      </c>
      <c r="C930" s="27">
        <v>0.15954101329098799</v>
      </c>
      <c r="D930" s="2">
        <v>161</v>
      </c>
    </row>
    <row r="931" spans="1:4" x14ac:dyDescent="0.4">
      <c r="A931" t="s">
        <v>943</v>
      </c>
      <c r="B931" s="27">
        <v>2.0445512199579601</v>
      </c>
      <c r="C931" s="27">
        <v>0.31811181582040599</v>
      </c>
      <c r="D931" s="2">
        <v>350</v>
      </c>
    </row>
    <row r="932" spans="1:4" x14ac:dyDescent="0.4">
      <c r="A932" t="s">
        <v>944</v>
      </c>
      <c r="B932" s="27">
        <v>2.36568900395979</v>
      </c>
      <c r="C932" s="27">
        <v>0.161921129138865</v>
      </c>
      <c r="D932" s="2">
        <v>161</v>
      </c>
    </row>
    <row r="933" spans="1:4" x14ac:dyDescent="0.4">
      <c r="A933" t="s">
        <v>945</v>
      </c>
      <c r="B933" s="27">
        <v>2.7043422427223001</v>
      </c>
      <c r="C933" s="27">
        <v>0.153054125777977</v>
      </c>
      <c r="D933" s="2">
        <v>350</v>
      </c>
    </row>
    <row r="934" spans="1:4" x14ac:dyDescent="0.4">
      <c r="A934" t="s">
        <v>946</v>
      </c>
      <c r="B934" s="27">
        <v>2.64566057712904</v>
      </c>
      <c r="C934" s="27">
        <v>0.18272019633518999</v>
      </c>
      <c r="D934" s="2">
        <v>161</v>
      </c>
    </row>
    <row r="935" spans="1:4" x14ac:dyDescent="0.4">
      <c r="A935" t="s">
        <v>947</v>
      </c>
      <c r="B935" s="27">
        <v>2.72578163824604</v>
      </c>
      <c r="C935" s="27">
        <v>0.37068945112822099</v>
      </c>
      <c r="D935" s="2">
        <v>350</v>
      </c>
    </row>
    <row r="936" spans="1:4" x14ac:dyDescent="0.4">
      <c r="A936" t="s">
        <v>948</v>
      </c>
      <c r="B936" s="27">
        <v>2.6218639037025802</v>
      </c>
      <c r="C936" s="27">
        <v>0.163091550513146</v>
      </c>
      <c r="D936" s="2">
        <v>161</v>
      </c>
    </row>
    <row r="937" spans="1:4" x14ac:dyDescent="0.4">
      <c r="A937" t="s">
        <v>949</v>
      </c>
      <c r="B937" s="27">
        <v>2.6419981412073001</v>
      </c>
      <c r="C937" s="27">
        <v>0.17745305129018099</v>
      </c>
      <c r="D937" s="2">
        <v>350</v>
      </c>
    </row>
    <row r="938" spans="1:4" x14ac:dyDescent="0.4">
      <c r="A938" t="s">
        <v>950</v>
      </c>
      <c r="B938" s="27">
        <v>2.7263797163336898</v>
      </c>
      <c r="C938" s="27">
        <v>0.13440795039745199</v>
      </c>
      <c r="D938" s="2">
        <v>161</v>
      </c>
    </row>
    <row r="939" spans="1:4" x14ac:dyDescent="0.4">
      <c r="A939" t="s">
        <v>951</v>
      </c>
      <c r="B939" s="27">
        <v>2.6759663712516701</v>
      </c>
      <c r="C939" s="27">
        <v>0.31924646244402699</v>
      </c>
      <c r="D939" s="2">
        <v>350</v>
      </c>
    </row>
    <row r="940" spans="1:4" x14ac:dyDescent="0.4">
      <c r="A940" t="s">
        <v>952</v>
      </c>
      <c r="B940" s="27">
        <v>1894.7653141918599</v>
      </c>
      <c r="C940" s="27">
        <v>279.63074394084299</v>
      </c>
      <c r="D940" s="2">
        <v>161</v>
      </c>
    </row>
    <row r="941" spans="1:4" x14ac:dyDescent="0.4">
      <c r="A941" t="s">
        <v>953</v>
      </c>
      <c r="B941" s="27">
        <v>2739.8832719188699</v>
      </c>
      <c r="C941" s="27">
        <v>502.37381849959598</v>
      </c>
      <c r="D941" s="2">
        <v>350</v>
      </c>
    </row>
    <row r="942" spans="1:4" x14ac:dyDescent="0.4">
      <c r="A942" t="s">
        <v>954</v>
      </c>
      <c r="B942" s="27">
        <v>2587.7233776911598</v>
      </c>
      <c r="C942" s="27">
        <v>374.28495537531001</v>
      </c>
      <c r="D942" s="2">
        <v>161</v>
      </c>
    </row>
    <row r="943" spans="1:4" x14ac:dyDescent="0.4">
      <c r="A943" t="s">
        <v>955</v>
      </c>
      <c r="B943" s="27">
        <v>3068.7584579311201</v>
      </c>
      <c r="C943" s="27">
        <v>465.38630938034203</v>
      </c>
      <c r="D943" s="2">
        <v>350</v>
      </c>
    </row>
    <row r="944" spans="1:4" x14ac:dyDescent="0.4">
      <c r="A944" t="s">
        <v>956</v>
      </c>
      <c r="B944" s="27">
        <v>2615.2865054008798</v>
      </c>
      <c r="C944" s="27">
        <v>386.375553195203</v>
      </c>
      <c r="D944" s="2">
        <v>161</v>
      </c>
    </row>
    <row r="945" spans="1:4" x14ac:dyDescent="0.4">
      <c r="A945" t="s">
        <v>957</v>
      </c>
      <c r="B945" s="27">
        <v>6226.0519923290003</v>
      </c>
      <c r="C945" s="27">
        <v>809.30640313867002</v>
      </c>
      <c r="D945" s="2">
        <v>350</v>
      </c>
    </row>
    <row r="946" spans="1:4" x14ac:dyDescent="0.4">
      <c r="A946" t="s">
        <v>958</v>
      </c>
      <c r="B946" s="27">
        <v>2787.8639161435799</v>
      </c>
      <c r="C946" s="27">
        <v>456.09291741306902</v>
      </c>
      <c r="D946" s="2">
        <v>161</v>
      </c>
    </row>
    <row r="947" spans="1:4" x14ac:dyDescent="0.4">
      <c r="A947" t="s">
        <v>959</v>
      </c>
      <c r="B947" s="27">
        <v>2922.8220388024201</v>
      </c>
      <c r="C947" s="27">
        <v>436.86446066525798</v>
      </c>
      <c r="D947" s="2">
        <v>350</v>
      </c>
    </row>
    <row r="948" spans="1:4" x14ac:dyDescent="0.4">
      <c r="A948" t="s">
        <v>960</v>
      </c>
      <c r="B948" s="27">
        <v>1663.35152625153</v>
      </c>
      <c r="C948" s="27">
        <v>277.73471535298597</v>
      </c>
      <c r="D948" s="2">
        <v>161</v>
      </c>
    </row>
    <row r="949" spans="1:4" x14ac:dyDescent="0.4">
      <c r="A949" t="s">
        <v>961</v>
      </c>
      <c r="B949" s="27">
        <v>738.45150277388302</v>
      </c>
      <c r="C949" s="27">
        <v>149.599249079435</v>
      </c>
      <c r="D949" s="2">
        <v>350</v>
      </c>
    </row>
    <row r="950" spans="1:4" x14ac:dyDescent="0.4">
      <c r="A950" t="s">
        <v>962</v>
      </c>
      <c r="B950" s="27">
        <v>3036.5855086606498</v>
      </c>
      <c r="C950" s="27">
        <v>506.54537971864198</v>
      </c>
      <c r="D950" s="2">
        <v>161</v>
      </c>
    </row>
    <row r="951" spans="1:4" x14ac:dyDescent="0.4">
      <c r="A951" t="s">
        <v>963</v>
      </c>
      <c r="B951" s="27">
        <v>3392.1942810108799</v>
      </c>
      <c r="C951" s="27">
        <v>509.01944279977698</v>
      </c>
      <c r="D951" s="2">
        <v>350</v>
      </c>
    </row>
    <row r="952" spans="1:4" x14ac:dyDescent="0.4">
      <c r="A952" t="s">
        <v>964</v>
      </c>
      <c r="B952" s="27">
        <v>1064.76352729819</v>
      </c>
      <c r="C952" s="27">
        <v>226.88243799043499</v>
      </c>
      <c r="D952" s="2">
        <v>161</v>
      </c>
    </row>
    <row r="953" spans="1:4" x14ac:dyDescent="0.4">
      <c r="A953" t="s">
        <v>965</v>
      </c>
      <c r="B953" s="27">
        <v>2241.9915303293401</v>
      </c>
      <c r="C953" s="27">
        <v>482.710003736396</v>
      </c>
      <c r="D953" s="2">
        <v>350</v>
      </c>
    </row>
    <row r="954" spans="1:4" x14ac:dyDescent="0.4">
      <c r="A954" t="s">
        <v>966</v>
      </c>
      <c r="B954" s="27">
        <v>9694.0338921171897</v>
      </c>
      <c r="C954" s="27">
        <v>1548.62957493717</v>
      </c>
      <c r="D954" s="2">
        <v>161</v>
      </c>
    </row>
    <row r="955" spans="1:4" x14ac:dyDescent="0.4">
      <c r="A955" t="s">
        <v>967</v>
      </c>
      <c r="B955" s="27">
        <v>16856.9652843277</v>
      </c>
      <c r="C955" s="27">
        <v>2075.08635307233</v>
      </c>
      <c r="D955" s="2">
        <v>350</v>
      </c>
    </row>
    <row r="956" spans="1:4" x14ac:dyDescent="0.4">
      <c r="A956" t="s">
        <v>968</v>
      </c>
      <c r="B956" s="27">
        <v>1517.0180202193001</v>
      </c>
      <c r="C956" s="27">
        <v>238.66205620697301</v>
      </c>
      <c r="D956" s="2">
        <v>161</v>
      </c>
    </row>
    <row r="957" spans="1:4" x14ac:dyDescent="0.4">
      <c r="A957" t="s">
        <v>969</v>
      </c>
      <c r="B957" s="27">
        <v>2272.7348187380198</v>
      </c>
      <c r="C957" s="27">
        <v>342.10458620714002</v>
      </c>
      <c r="D957" s="2">
        <v>350</v>
      </c>
    </row>
    <row r="958" spans="1:4" x14ac:dyDescent="0.4">
      <c r="A958" t="s">
        <v>970</v>
      </c>
      <c r="B958" s="27">
        <v>5316.2513784384801</v>
      </c>
      <c r="C958" s="27">
        <v>907.67149074606095</v>
      </c>
      <c r="D958" s="2">
        <v>161</v>
      </c>
    </row>
    <row r="959" spans="1:4" x14ac:dyDescent="0.4">
      <c r="A959" t="s">
        <v>971</v>
      </c>
      <c r="B959" s="27">
        <v>2841.9450211574199</v>
      </c>
      <c r="C959" s="27">
        <v>475.59212160435402</v>
      </c>
      <c r="D959" s="2">
        <v>350</v>
      </c>
    </row>
    <row r="960" spans="1:4" x14ac:dyDescent="0.4">
      <c r="A960" t="s">
        <v>972</v>
      </c>
      <c r="B960" s="27">
        <v>5263.4983419027103</v>
      </c>
      <c r="C960" s="27">
        <v>915.24687343462801</v>
      </c>
      <c r="D960" s="2">
        <v>161</v>
      </c>
    </row>
    <row r="961" spans="1:4" x14ac:dyDescent="0.4">
      <c r="A961" t="s">
        <v>973</v>
      </c>
      <c r="B961" s="27">
        <v>4556.6777254067201</v>
      </c>
      <c r="C961" s="27">
        <v>845.53183126549698</v>
      </c>
      <c r="D961" s="2">
        <v>350</v>
      </c>
    </row>
    <row r="962" spans="1:4" x14ac:dyDescent="0.4">
      <c r="A962" t="s">
        <v>974</v>
      </c>
      <c r="B962" s="27">
        <v>3522.07388892276</v>
      </c>
      <c r="C962" s="27">
        <v>613.62801306717301</v>
      </c>
      <c r="D962" s="2">
        <v>161</v>
      </c>
    </row>
    <row r="963" spans="1:4" x14ac:dyDescent="0.4">
      <c r="A963" t="s">
        <v>975</v>
      </c>
      <c r="B963" s="27">
        <v>6952.6791591883903</v>
      </c>
      <c r="C963" s="27">
        <v>786.37154329074497</v>
      </c>
      <c r="D963" s="2">
        <v>350</v>
      </c>
    </row>
    <row r="964" spans="1:4" x14ac:dyDescent="0.4">
      <c r="A964" t="s">
        <v>976</v>
      </c>
      <c r="B964" s="27">
        <v>7018.8589287343702</v>
      </c>
      <c r="C964" s="27">
        <v>1181.52896534094</v>
      </c>
      <c r="D964" s="2">
        <v>161</v>
      </c>
    </row>
    <row r="965" spans="1:4" x14ac:dyDescent="0.4">
      <c r="A965" t="s">
        <v>977</v>
      </c>
      <c r="B965" s="27">
        <v>6064.4788981320698</v>
      </c>
      <c r="C965" s="27">
        <v>984.72100998444398</v>
      </c>
      <c r="D965" s="2">
        <v>350</v>
      </c>
    </row>
    <row r="966" spans="1:4" x14ac:dyDescent="0.4">
      <c r="A966" t="s">
        <v>978</v>
      </c>
      <c r="B966" s="27">
        <v>5340.27274111521</v>
      </c>
      <c r="C966" s="27">
        <v>837.53752481520701</v>
      </c>
      <c r="D966" s="2">
        <v>161</v>
      </c>
    </row>
    <row r="967" spans="1:4" x14ac:dyDescent="0.4">
      <c r="A967" t="s">
        <v>979</v>
      </c>
      <c r="B967" s="27">
        <v>3836.1593373127098</v>
      </c>
      <c r="C967" s="27">
        <v>641.53904274307604</v>
      </c>
      <c r="D967" s="2">
        <v>350</v>
      </c>
    </row>
    <row r="968" spans="1:4" x14ac:dyDescent="0.4">
      <c r="A968" t="s">
        <v>980</v>
      </c>
      <c r="B968" s="27">
        <v>6302.7289648449396</v>
      </c>
      <c r="C968" s="27">
        <v>900.828265496678</v>
      </c>
      <c r="D968" s="2">
        <v>161</v>
      </c>
    </row>
    <row r="969" spans="1:4" x14ac:dyDescent="0.4">
      <c r="A969" t="s">
        <v>981</v>
      </c>
      <c r="B969" s="27">
        <v>5725.2412775665398</v>
      </c>
      <c r="C969" s="27">
        <v>829.672436394138</v>
      </c>
      <c r="D969" s="2">
        <v>350</v>
      </c>
    </row>
    <row r="970" spans="1:4" x14ac:dyDescent="0.4">
      <c r="A970" t="s">
        <v>982</v>
      </c>
      <c r="B970" s="27">
        <v>2318.3738474179099</v>
      </c>
      <c r="C970" s="27">
        <v>300.02938536771501</v>
      </c>
      <c r="D970" s="2">
        <v>161</v>
      </c>
    </row>
    <row r="971" spans="1:4" x14ac:dyDescent="0.4">
      <c r="A971" t="s">
        <v>983</v>
      </c>
      <c r="B971" s="27">
        <v>848.82006267684903</v>
      </c>
      <c r="C971" s="27">
        <v>231.41605824039499</v>
      </c>
      <c r="D971" s="2">
        <v>350</v>
      </c>
    </row>
    <row r="972" spans="1:4" x14ac:dyDescent="0.4">
      <c r="A972" t="s">
        <v>984</v>
      </c>
      <c r="B972" s="27">
        <v>901.79603295697302</v>
      </c>
      <c r="C972" s="27">
        <v>181.56744560374699</v>
      </c>
      <c r="D972" s="2">
        <v>161</v>
      </c>
    </row>
    <row r="973" spans="1:4" x14ac:dyDescent="0.4">
      <c r="A973" t="s">
        <v>985</v>
      </c>
      <c r="B973" s="27">
        <v>5258.4796918767497</v>
      </c>
      <c r="C973" s="27">
        <v>697.22973624314102</v>
      </c>
      <c r="D973" s="2">
        <v>350</v>
      </c>
    </row>
    <row r="974" spans="1:4" x14ac:dyDescent="0.4">
      <c r="A974" t="s">
        <v>986</v>
      </c>
      <c r="B974" s="27">
        <v>2122.7059487148199</v>
      </c>
      <c r="C974" s="27">
        <v>350.68666999203901</v>
      </c>
      <c r="D974" s="2">
        <v>161</v>
      </c>
    </row>
    <row r="975" spans="1:4" x14ac:dyDescent="0.4">
      <c r="A975" t="s">
        <v>987</v>
      </c>
      <c r="B975" s="27">
        <v>1838.7540154216599</v>
      </c>
      <c r="C975" s="27">
        <v>325.81798413016099</v>
      </c>
      <c r="D975" s="2">
        <v>350</v>
      </c>
    </row>
    <row r="976" spans="1:4" x14ac:dyDescent="0.4">
      <c r="A976" t="s">
        <v>988</v>
      </c>
      <c r="B976" s="27">
        <v>7294.5855291182397</v>
      </c>
      <c r="C976" s="27">
        <v>1150.7830774501899</v>
      </c>
      <c r="D976" s="2">
        <v>161</v>
      </c>
    </row>
    <row r="977" spans="1:4" x14ac:dyDescent="0.4">
      <c r="A977" t="s">
        <v>989</v>
      </c>
      <c r="B977" s="27">
        <v>8435.9856769249509</v>
      </c>
      <c r="C977" s="27">
        <v>1162.5022323701601</v>
      </c>
      <c r="D977" s="2">
        <v>350</v>
      </c>
    </row>
    <row r="978" spans="1:4" x14ac:dyDescent="0.4">
      <c r="A978" t="s">
        <v>990</v>
      </c>
      <c r="B978" s="27">
        <v>560.21978256886302</v>
      </c>
      <c r="C978" s="27">
        <v>145.36022085648801</v>
      </c>
      <c r="D978" s="2">
        <v>161</v>
      </c>
    </row>
    <row r="979" spans="1:4" x14ac:dyDescent="0.4">
      <c r="A979" t="s">
        <v>991</v>
      </c>
      <c r="B979" s="27">
        <v>389.44656139495203</v>
      </c>
      <c r="C979" s="27">
        <v>118.75433721788001</v>
      </c>
      <c r="D979" s="2">
        <v>350</v>
      </c>
    </row>
    <row r="980" spans="1:4" x14ac:dyDescent="0.4">
      <c r="A980" t="s">
        <v>992</v>
      </c>
      <c r="B980" s="27">
        <v>2105.3743645937998</v>
      </c>
      <c r="C980" s="27">
        <v>232.024945093844</v>
      </c>
      <c r="D980" s="2">
        <v>161</v>
      </c>
    </row>
    <row r="981" spans="1:4" x14ac:dyDescent="0.4">
      <c r="A981" t="s">
        <v>993</v>
      </c>
      <c r="B981" s="27">
        <v>4870.5196299227</v>
      </c>
      <c r="C981" s="27">
        <v>762.35280560925901</v>
      </c>
      <c r="D981" s="2">
        <v>350</v>
      </c>
    </row>
    <row r="982" spans="1:4" x14ac:dyDescent="0.4">
      <c r="A982" t="s">
        <v>994</v>
      </c>
      <c r="B982" s="27">
        <v>6044.9944236218998</v>
      </c>
      <c r="C982" s="27">
        <v>684.61667314710496</v>
      </c>
      <c r="D982" s="2">
        <v>161</v>
      </c>
    </row>
    <row r="983" spans="1:4" x14ac:dyDescent="0.4">
      <c r="A983" t="s">
        <v>995</v>
      </c>
      <c r="B983" s="27">
        <v>2913.88888549991</v>
      </c>
      <c r="C983" s="27">
        <v>566.85381769845503</v>
      </c>
      <c r="D983" s="2">
        <v>350</v>
      </c>
    </row>
    <row r="984" spans="1:4" x14ac:dyDescent="0.4">
      <c r="A984" t="s">
        <v>996</v>
      </c>
      <c r="B984" s="27">
        <v>3898.1589194451199</v>
      </c>
      <c r="C984" s="27">
        <v>509.20508377338501</v>
      </c>
      <c r="D984" s="2">
        <v>161</v>
      </c>
    </row>
    <row r="985" spans="1:4" x14ac:dyDescent="0.4">
      <c r="A985" t="s">
        <v>997</v>
      </c>
      <c r="B985" s="27">
        <v>2065.8300231509702</v>
      </c>
      <c r="C985" s="27">
        <v>299.64396636815201</v>
      </c>
      <c r="D985" s="2">
        <v>350</v>
      </c>
    </row>
    <row r="986" spans="1:4" x14ac:dyDescent="0.4">
      <c r="A986" t="s">
        <v>998</v>
      </c>
      <c r="B986" s="27">
        <v>999.73315446063805</v>
      </c>
      <c r="C986" s="27">
        <v>159.469435299759</v>
      </c>
      <c r="D986" s="2">
        <v>161</v>
      </c>
    </row>
    <row r="987" spans="1:4" x14ac:dyDescent="0.4">
      <c r="A987" t="s">
        <v>999</v>
      </c>
      <c r="B987" s="27">
        <v>1914.7507914282201</v>
      </c>
      <c r="C987" s="27">
        <v>247.75743016197001</v>
      </c>
      <c r="D987" s="2">
        <v>350</v>
      </c>
    </row>
    <row r="988" spans="1:4" x14ac:dyDescent="0.4">
      <c r="A988" t="s">
        <v>1000</v>
      </c>
      <c r="B988" s="27">
        <v>2253.9084384978</v>
      </c>
      <c r="C988" s="27">
        <v>290.45106595772899</v>
      </c>
      <c r="D988" s="2">
        <v>161</v>
      </c>
    </row>
    <row r="989" spans="1:4" x14ac:dyDescent="0.4">
      <c r="A989" t="s">
        <v>1001</v>
      </c>
      <c r="B989" s="27">
        <v>1933.67563459492</v>
      </c>
      <c r="C989" s="27">
        <v>367.54051916569199</v>
      </c>
      <c r="D989" s="2">
        <v>350</v>
      </c>
    </row>
    <row r="990" spans="1:4" x14ac:dyDescent="0.4">
      <c r="A990" t="s">
        <v>1002</v>
      </c>
      <c r="B990" s="27">
        <v>633.71922806803298</v>
      </c>
      <c r="C990" s="27">
        <v>159.32000588672</v>
      </c>
      <c r="D990" s="2">
        <v>161</v>
      </c>
    </row>
    <row r="991" spans="1:4" x14ac:dyDescent="0.4">
      <c r="A991" t="s">
        <v>1003</v>
      </c>
      <c r="B991" s="27">
        <v>3151.5212132319298</v>
      </c>
      <c r="C991" s="27">
        <v>580.37819604939602</v>
      </c>
      <c r="D991" s="2">
        <v>350</v>
      </c>
    </row>
    <row r="992" spans="1:4" x14ac:dyDescent="0.4">
      <c r="A992" t="s">
        <v>1004</v>
      </c>
      <c r="B992" s="27">
        <v>3580.0659850450202</v>
      </c>
      <c r="C992" s="27">
        <v>747.43082846811603</v>
      </c>
      <c r="D992" s="2">
        <v>161</v>
      </c>
    </row>
    <row r="993" spans="1:4" x14ac:dyDescent="0.4">
      <c r="A993" t="s">
        <v>1005</v>
      </c>
      <c r="B993" s="27">
        <v>4517.8333994325603</v>
      </c>
      <c r="C993" s="27">
        <v>769.17959463369198</v>
      </c>
      <c r="D993" s="2">
        <v>350</v>
      </c>
    </row>
    <row r="994" spans="1:4" x14ac:dyDescent="0.4">
      <c r="A994" t="s">
        <v>1006</v>
      </c>
      <c r="B994" s="27">
        <v>630.87679414901697</v>
      </c>
      <c r="C994" s="27">
        <v>201.988142155638</v>
      </c>
      <c r="D994" s="2">
        <v>161</v>
      </c>
    </row>
    <row r="995" spans="1:4" x14ac:dyDescent="0.4">
      <c r="A995" t="s">
        <v>1007</v>
      </c>
      <c r="B995" s="27">
        <v>4992.5351082950001</v>
      </c>
      <c r="C995" s="27">
        <v>795.87712580982304</v>
      </c>
      <c r="D995" s="2">
        <v>350</v>
      </c>
    </row>
    <row r="996" spans="1:4" x14ac:dyDescent="0.4">
      <c r="A996" t="s">
        <v>1008</v>
      </c>
      <c r="B996" s="27">
        <v>1272.3491172973099</v>
      </c>
      <c r="C996" s="27">
        <v>324.92224015606399</v>
      </c>
      <c r="D996" s="2">
        <v>161</v>
      </c>
    </row>
    <row r="997" spans="1:4" x14ac:dyDescent="0.4">
      <c r="A997" t="s">
        <v>1009</v>
      </c>
      <c r="B997" s="27">
        <v>1963.53419689119</v>
      </c>
      <c r="C997" s="27">
        <v>363.14824025506499</v>
      </c>
      <c r="D997" s="2">
        <v>350</v>
      </c>
    </row>
    <row r="998" spans="1:4" x14ac:dyDescent="0.4">
      <c r="A998" t="s">
        <v>1010</v>
      </c>
      <c r="B998" s="27">
        <v>1157.42178950264</v>
      </c>
      <c r="C998" s="27">
        <v>286.80804190705101</v>
      </c>
      <c r="D998" s="2">
        <v>161</v>
      </c>
    </row>
    <row r="999" spans="1:4" x14ac:dyDescent="0.4">
      <c r="A999" t="s">
        <v>1011</v>
      </c>
      <c r="B999" s="27">
        <v>1782.5700060901299</v>
      </c>
      <c r="C999" s="27">
        <v>348.82107735529502</v>
      </c>
      <c r="D999" s="2">
        <v>350</v>
      </c>
    </row>
    <row r="1000" spans="1:4" x14ac:dyDescent="0.4">
      <c r="A1000" t="s">
        <v>1012</v>
      </c>
      <c r="B1000" s="27">
        <v>2988.21587030717</v>
      </c>
      <c r="C1000" s="27">
        <v>417.75879151236001</v>
      </c>
      <c r="D1000" s="2">
        <v>161</v>
      </c>
    </row>
    <row r="1001" spans="1:4" x14ac:dyDescent="0.4">
      <c r="A1001" t="s">
        <v>1013</v>
      </c>
      <c r="B1001" s="27">
        <v>636.66027890512999</v>
      </c>
      <c r="C1001" s="27">
        <v>153.33822105451301</v>
      </c>
      <c r="D1001" s="2">
        <v>350</v>
      </c>
    </row>
    <row r="1002" spans="1:4" x14ac:dyDescent="0.4">
      <c r="A1002" t="s">
        <v>1014</v>
      </c>
      <c r="B1002" s="27">
        <v>1087.73136419001</v>
      </c>
      <c r="C1002" s="27">
        <v>146.15827087163001</v>
      </c>
      <c r="D1002" s="2">
        <v>161</v>
      </c>
    </row>
    <row r="1003" spans="1:4" x14ac:dyDescent="0.4">
      <c r="A1003" t="s">
        <v>1015</v>
      </c>
      <c r="B1003" s="27">
        <v>2676.92647103543</v>
      </c>
      <c r="C1003" s="27">
        <v>362.57599156538299</v>
      </c>
      <c r="D1003" s="2">
        <v>350</v>
      </c>
    </row>
    <row r="1004" spans="1:4" x14ac:dyDescent="0.4">
      <c r="A1004" t="s">
        <v>1016</v>
      </c>
      <c r="B1004" s="27">
        <v>3416.2895273457698</v>
      </c>
      <c r="C1004" s="27">
        <v>568.19213192398695</v>
      </c>
      <c r="D1004" s="2">
        <v>161</v>
      </c>
    </row>
    <row r="1005" spans="1:4" x14ac:dyDescent="0.4">
      <c r="A1005" t="s">
        <v>1017</v>
      </c>
      <c r="B1005" s="27">
        <v>1294.24463967562</v>
      </c>
      <c r="C1005" s="27">
        <v>294.05340578256801</v>
      </c>
      <c r="D1005" s="2">
        <v>350</v>
      </c>
    </row>
    <row r="1006" spans="1:4" x14ac:dyDescent="0.4">
      <c r="A1006" t="s">
        <v>1018</v>
      </c>
      <c r="B1006" s="27">
        <v>3771.6436914819001</v>
      </c>
      <c r="C1006" s="27">
        <v>635.49573116860802</v>
      </c>
      <c r="D1006" s="2">
        <v>161</v>
      </c>
    </row>
    <row r="1007" spans="1:4" x14ac:dyDescent="0.4">
      <c r="A1007" t="s">
        <v>1019</v>
      </c>
      <c r="B1007" s="27">
        <v>2736.9259835790399</v>
      </c>
      <c r="C1007" s="27">
        <v>453.37792384754601</v>
      </c>
      <c r="D1007" s="2">
        <v>350</v>
      </c>
    </row>
    <row r="1008" spans="1:4" x14ac:dyDescent="0.4">
      <c r="A1008" t="s">
        <v>1020</v>
      </c>
      <c r="B1008" s="27">
        <v>2164.0574529888399</v>
      </c>
      <c r="C1008" s="27">
        <v>387.03927573507099</v>
      </c>
      <c r="D1008" s="2">
        <v>161</v>
      </c>
    </row>
    <row r="1009" spans="1:4" x14ac:dyDescent="0.4">
      <c r="A1009" t="s">
        <v>1021</v>
      </c>
      <c r="B1009" s="27">
        <v>537.89680821876095</v>
      </c>
      <c r="C1009" s="27">
        <v>152.35781775375901</v>
      </c>
      <c r="D1009" s="2">
        <v>350</v>
      </c>
    </row>
    <row r="1010" spans="1:4" x14ac:dyDescent="0.4">
      <c r="A1010" t="s">
        <v>1022</v>
      </c>
      <c r="B1010" s="27">
        <v>2042.9640643605201</v>
      </c>
      <c r="C1010" s="27">
        <v>398.60980247689798</v>
      </c>
      <c r="D1010" s="2">
        <v>161</v>
      </c>
    </row>
    <row r="1011" spans="1:4" x14ac:dyDescent="0.4">
      <c r="A1011" t="s">
        <v>1023</v>
      </c>
      <c r="B1011" s="27">
        <v>2032.6818237156101</v>
      </c>
      <c r="C1011" s="27">
        <v>346.302557225508</v>
      </c>
      <c r="D1011" s="2">
        <v>350</v>
      </c>
    </row>
    <row r="1012" spans="1:4" x14ac:dyDescent="0.4">
      <c r="A1012" t="s">
        <v>1024</v>
      </c>
      <c r="B1012" s="27">
        <v>10311.48660986</v>
      </c>
      <c r="C1012" s="27">
        <v>1354.30065515672</v>
      </c>
      <c r="D1012" s="2">
        <v>161</v>
      </c>
    </row>
    <row r="1013" spans="1:4" x14ac:dyDescent="0.4">
      <c r="A1013" s="4" t="s">
        <v>1025</v>
      </c>
      <c r="B1013" s="28">
        <v>440.45618423059301</v>
      </c>
      <c r="C1013" s="28">
        <v>105.187628281003</v>
      </c>
      <c r="D1013" s="8">
        <v>350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ADDF4C-1350-43A9-996D-F00225F976D1}">
  <dimension ref="A1:Q21"/>
  <sheetViews>
    <sheetView zoomScale="90" zoomScaleNormal="90" workbookViewId="0">
      <selection activeCell="F20" sqref="F20"/>
    </sheetView>
  </sheetViews>
  <sheetFormatPr defaultColWidth="9.15234375" defaultRowHeight="14.6" x14ac:dyDescent="0.4"/>
  <cols>
    <col min="1" max="1" width="27.69140625" customWidth="1"/>
    <col min="2" max="3" width="10.69140625" customWidth="1"/>
    <col min="4" max="6" width="11.53515625" customWidth="1"/>
    <col min="7" max="7" width="1.3046875" customWidth="1"/>
    <col min="8" max="10" width="12" style="2" customWidth="1"/>
    <col min="11" max="12" width="12" customWidth="1"/>
    <col min="13" max="13" width="1.15234375" customWidth="1"/>
    <col min="14" max="16" width="12.84375" style="2" customWidth="1"/>
    <col min="17" max="17" width="17.69140625" bestFit="1" customWidth="1"/>
  </cols>
  <sheetData>
    <row r="1" spans="1:17" x14ac:dyDescent="0.4">
      <c r="A1" s="1" t="s">
        <v>1029</v>
      </c>
    </row>
    <row r="3" spans="1:17" s="11" customFormat="1" ht="19.399999999999999" customHeight="1" x14ac:dyDescent="0.4">
      <c r="A3" s="47" t="s">
        <v>10</v>
      </c>
      <c r="B3" s="49" t="s">
        <v>4</v>
      </c>
      <c r="C3" s="49"/>
      <c r="D3" s="49"/>
      <c r="E3" s="49"/>
      <c r="F3" s="15"/>
      <c r="G3" s="25"/>
      <c r="H3" s="49" t="s">
        <v>1056</v>
      </c>
      <c r="I3" s="49"/>
      <c r="J3" s="49"/>
      <c r="K3" s="49"/>
      <c r="L3" s="15"/>
      <c r="M3" s="24"/>
      <c r="N3" s="49" t="s">
        <v>1057</v>
      </c>
      <c r="O3" s="49"/>
      <c r="P3" s="49"/>
      <c r="Q3" s="9"/>
    </row>
    <row r="4" spans="1:17" s="11" customFormat="1" ht="19.399999999999999" customHeight="1" x14ac:dyDescent="0.4">
      <c r="A4" s="48"/>
      <c r="B4" s="22" t="s">
        <v>1</v>
      </c>
      <c r="C4" s="22" t="s">
        <v>2</v>
      </c>
      <c r="D4" s="22" t="s">
        <v>1051</v>
      </c>
      <c r="E4" s="22" t="s">
        <v>1061</v>
      </c>
      <c r="F4" s="22" t="s">
        <v>1062</v>
      </c>
      <c r="G4" s="23"/>
      <c r="H4" s="22" t="s">
        <v>1</v>
      </c>
      <c r="I4" s="22" t="s">
        <v>2</v>
      </c>
      <c r="J4" s="22" t="s">
        <v>1051</v>
      </c>
      <c r="K4" s="22" t="s">
        <v>1052</v>
      </c>
      <c r="L4" s="22" t="s">
        <v>1053</v>
      </c>
      <c r="N4" s="22" t="s">
        <v>1</v>
      </c>
      <c r="O4" s="22" t="s">
        <v>2</v>
      </c>
      <c r="P4" s="22" t="s">
        <v>3</v>
      </c>
      <c r="Q4" s="23"/>
    </row>
    <row r="5" spans="1:17" x14ac:dyDescent="0.4">
      <c r="A5" s="5" t="s">
        <v>11</v>
      </c>
      <c r="B5" s="6" t="s">
        <v>12</v>
      </c>
      <c r="C5" s="6" t="s">
        <v>12</v>
      </c>
      <c r="D5" s="6" t="s">
        <v>12</v>
      </c>
      <c r="E5" s="6" t="s">
        <v>12</v>
      </c>
      <c r="F5" s="6"/>
      <c r="G5" s="26"/>
      <c r="H5" s="20">
        <v>0.32132908783413899</v>
      </c>
      <c r="I5" s="20">
        <v>7.58389515127951E-2</v>
      </c>
      <c r="J5" s="21">
        <v>2.3428692472408699E-5</v>
      </c>
      <c r="K5" s="50">
        <v>0.30403512660459903</v>
      </c>
      <c r="L5" s="53">
        <v>2.4047484454364701E-204</v>
      </c>
      <c r="N5" s="20">
        <v>0.32534888844432402</v>
      </c>
      <c r="O5" s="20">
        <v>7.5911529234497996E-2</v>
      </c>
      <c r="P5" s="21">
        <v>1.820044590449E-5</v>
      </c>
      <c r="Q5" s="11"/>
    </row>
    <row r="6" spans="1:17" x14ac:dyDescent="0.4">
      <c r="A6" t="s">
        <v>5</v>
      </c>
      <c r="B6" s="3">
        <v>1.7723684920613299E-3</v>
      </c>
      <c r="C6" s="3">
        <v>6.8993581591301995E-5</v>
      </c>
      <c r="D6" s="3">
        <v>3.8242839803031096E-130</v>
      </c>
      <c r="E6" s="17">
        <v>0.19907406617890999</v>
      </c>
      <c r="F6" s="3">
        <v>3.8242839803111796E-130</v>
      </c>
      <c r="G6" s="3"/>
      <c r="H6" s="3">
        <v>2.92943890517446E-3</v>
      </c>
      <c r="I6" s="3">
        <v>2.48372867177653E-4</v>
      </c>
      <c r="J6" s="3">
        <v>2.5039539055748502E-31</v>
      </c>
      <c r="K6" s="51"/>
      <c r="L6" s="54"/>
      <c r="N6" s="3">
        <v>2.9891736117053898E-3</v>
      </c>
      <c r="O6" s="3">
        <v>2.4855254364534502E-4</v>
      </c>
      <c r="P6" s="3">
        <v>2.58409817425379E-33</v>
      </c>
      <c r="Q6" s="11"/>
    </row>
    <row r="7" spans="1:17" x14ac:dyDescent="0.4">
      <c r="A7" t="s">
        <v>6</v>
      </c>
      <c r="B7" s="12">
        <v>3.3945597760260999</v>
      </c>
      <c r="C7" s="12">
        <v>0.25294660749629899</v>
      </c>
      <c r="D7" s="3">
        <v>8.9093929704917402E-40</v>
      </c>
      <c r="E7" s="17">
        <v>6.3283363942302301E-2</v>
      </c>
      <c r="F7" s="3">
        <v>8.9093929704935297E-40</v>
      </c>
      <c r="G7" s="3"/>
      <c r="H7" s="12">
        <v>3.22334943418217</v>
      </c>
      <c r="I7" s="12">
        <v>0.26571684613361901</v>
      </c>
      <c r="J7" s="3">
        <v>5.3704595744194197E-33</v>
      </c>
      <c r="K7" s="51"/>
      <c r="L7" s="54"/>
      <c r="N7" s="12">
        <v>3.2476921347208099</v>
      </c>
      <c r="O7" s="12">
        <v>0.265463601049924</v>
      </c>
      <c r="P7" s="3">
        <v>2.0451012984374E-34</v>
      </c>
      <c r="Q7" s="11"/>
    </row>
    <row r="8" spans="1:17" x14ac:dyDescent="0.4">
      <c r="A8" t="s">
        <v>7</v>
      </c>
      <c r="B8" s="12">
        <v>0.219142433257528</v>
      </c>
      <c r="C8" s="12">
        <v>0.117980312729995</v>
      </c>
      <c r="D8" s="3">
        <v>6.3358135886787903E-2</v>
      </c>
      <c r="E8" s="17">
        <v>9.2337043800283503E-4</v>
      </c>
      <c r="F8" s="3">
        <v>6.3358135886790706E-2</v>
      </c>
      <c r="G8" s="3"/>
      <c r="H8" s="12">
        <v>-0.99686735426261497</v>
      </c>
      <c r="I8" s="12">
        <v>0.20520223865308199</v>
      </c>
      <c r="J8" s="3">
        <v>1.25513813862172E-6</v>
      </c>
      <c r="K8" s="51"/>
      <c r="L8" s="54"/>
      <c r="N8" s="12">
        <v>-1.0027578360113101</v>
      </c>
      <c r="O8" s="12">
        <v>0.20485562063590099</v>
      </c>
      <c r="P8" s="3">
        <v>9.8331175402930294E-7</v>
      </c>
      <c r="Q8" s="11"/>
    </row>
    <row r="9" spans="1:17" x14ac:dyDescent="0.4">
      <c r="A9" t="s">
        <v>8</v>
      </c>
      <c r="B9" s="12">
        <v>1.2444702271816801</v>
      </c>
      <c r="C9" s="12">
        <v>0.17630574627616</v>
      </c>
      <c r="D9" s="3">
        <v>2.1393522212152099E-12</v>
      </c>
      <c r="E9" s="17">
        <v>1.8084037317354199E-2</v>
      </c>
      <c r="F9" s="3">
        <v>2.1393522212152802E-12</v>
      </c>
      <c r="G9" s="3"/>
      <c r="H9" s="12">
        <v>1.32172167947387</v>
      </c>
      <c r="I9" s="12">
        <v>0.34101345959424101</v>
      </c>
      <c r="J9" s="3">
        <v>1.08831137752354E-4</v>
      </c>
      <c r="K9" s="51"/>
      <c r="L9" s="54"/>
      <c r="N9" s="12">
        <v>1.3243215703634801</v>
      </c>
      <c r="O9" s="12">
        <v>0.340230590570612</v>
      </c>
      <c r="P9" s="3">
        <v>9.9247770739027702E-5</v>
      </c>
      <c r="Q9" s="11"/>
    </row>
    <row r="10" spans="1:17" x14ac:dyDescent="0.4">
      <c r="A10" t="s">
        <v>9</v>
      </c>
      <c r="B10" s="3">
        <v>5.3841549906500901E-3</v>
      </c>
      <c r="C10" s="3">
        <v>2.0787110039257101E-4</v>
      </c>
      <c r="D10" s="3">
        <v>4.7501496396269703E-132</v>
      </c>
      <c r="E10" s="17">
        <v>0.20171837127384201</v>
      </c>
      <c r="F10" s="3">
        <v>4.7501496396283198E-132</v>
      </c>
      <c r="G10" s="3"/>
      <c r="H10" s="3">
        <v>1.8621992508225701E-3</v>
      </c>
      <c r="I10" s="3">
        <v>4.1006758690203599E-4</v>
      </c>
      <c r="J10" s="3">
        <v>5.8440381126256004E-6</v>
      </c>
      <c r="K10" s="51"/>
      <c r="L10" s="54"/>
      <c r="N10" s="3">
        <v>1.8810298585778E-3</v>
      </c>
      <c r="O10" s="3">
        <v>4.0880565053114597E-4</v>
      </c>
      <c r="P10" s="3">
        <v>4.1989957680110299E-6</v>
      </c>
      <c r="Q10" s="11"/>
    </row>
    <row r="11" spans="1:17" x14ac:dyDescent="0.4">
      <c r="A11" t="s">
        <v>1027</v>
      </c>
      <c r="B11" s="3">
        <v>7.0243919480569503E-4</v>
      </c>
      <c r="C11" s="3">
        <v>3.3066510545909902E-5</v>
      </c>
      <c r="D11" s="3">
        <v>1.31185897631575E-92</v>
      </c>
      <c r="E11" s="17">
        <v>0.145190131129221</v>
      </c>
      <c r="F11" s="3">
        <v>1.3118589763151099E-92</v>
      </c>
      <c r="G11" s="2"/>
      <c r="H11" s="3">
        <v>-8.2586254955343099E-4</v>
      </c>
      <c r="I11" s="3">
        <v>9.2772817879647497E-5</v>
      </c>
      <c r="J11" s="3">
        <v>9.9638698451379602E-19</v>
      </c>
      <c r="K11" s="51"/>
      <c r="L11" s="54"/>
      <c r="N11" s="3">
        <v>-8.6765521317330003E-4</v>
      </c>
      <c r="O11" s="3">
        <v>9.3227230361595393E-5</v>
      </c>
      <c r="P11" s="3">
        <v>1.31634946881438E-20</v>
      </c>
      <c r="Q11" s="11"/>
    </row>
    <row r="12" spans="1:17" x14ac:dyDescent="0.4">
      <c r="A12" s="4" t="s">
        <v>1028</v>
      </c>
      <c r="B12" s="14">
        <v>47.016705240138798</v>
      </c>
      <c r="C12" s="14">
        <v>9.4541059489173307</v>
      </c>
      <c r="D12" s="19">
        <v>7.0081009300258399E-7</v>
      </c>
      <c r="E12" s="18">
        <v>8.8727535999647607E-3</v>
      </c>
      <c r="F12" s="19">
        <v>7.0081009300259097E-7</v>
      </c>
      <c r="G12" s="4"/>
      <c r="H12" s="14">
        <v>17.451623392779499</v>
      </c>
      <c r="I12" s="14">
        <v>8.6081733051373295</v>
      </c>
      <c r="J12" s="19">
        <v>4.2728623470264002E-2</v>
      </c>
      <c r="K12" s="52"/>
      <c r="L12" s="55"/>
      <c r="M12" s="4"/>
      <c r="N12" s="14">
        <v>17.406348569316801</v>
      </c>
      <c r="O12" s="14">
        <v>8.5878074761508199</v>
      </c>
      <c r="P12" s="19">
        <v>4.2675956706414199E-2</v>
      </c>
      <c r="Q12" s="11"/>
    </row>
    <row r="14" spans="1:17" x14ac:dyDescent="0.4">
      <c r="O14" s="16"/>
      <c r="P14" s="16"/>
      <c r="Q14" s="7"/>
    </row>
    <row r="15" spans="1:17" x14ac:dyDescent="0.4">
      <c r="O15" s="16"/>
      <c r="P15" s="16"/>
      <c r="Q15" s="7"/>
    </row>
    <row r="16" spans="1:17" x14ac:dyDescent="0.4">
      <c r="O16" s="16"/>
      <c r="P16" s="16"/>
      <c r="Q16" s="7"/>
    </row>
    <row r="17" spans="15:17" x14ac:dyDescent="0.4">
      <c r="O17" s="16"/>
      <c r="P17" s="16"/>
      <c r="Q17" s="7"/>
    </row>
    <row r="18" spans="15:17" x14ac:dyDescent="0.4">
      <c r="O18" s="16"/>
      <c r="P18" s="16"/>
      <c r="Q18" s="7"/>
    </row>
    <row r="19" spans="15:17" x14ac:dyDescent="0.4">
      <c r="O19" s="16"/>
      <c r="P19" s="16"/>
      <c r="Q19" s="7"/>
    </row>
    <row r="20" spans="15:17" x14ac:dyDescent="0.4">
      <c r="O20" s="16"/>
      <c r="P20" s="16"/>
      <c r="Q20" s="7"/>
    </row>
    <row r="21" spans="15:17" x14ac:dyDescent="0.4">
      <c r="O21" s="16"/>
      <c r="P21" s="16"/>
      <c r="Q21" s="7"/>
    </row>
  </sheetData>
  <mergeCells count="6">
    <mergeCell ref="A3:A4"/>
    <mergeCell ref="N3:P3"/>
    <mergeCell ref="K5:K12"/>
    <mergeCell ref="B3:E3"/>
    <mergeCell ref="H3:K3"/>
    <mergeCell ref="L5:L12"/>
  </mergeCells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82B90-8019-44EA-AA99-AEF5F1E3BD88}">
  <dimension ref="A1:M12"/>
  <sheetViews>
    <sheetView zoomScale="90" zoomScaleNormal="90" workbookViewId="0">
      <selection activeCell="A11" sqref="A11:A12"/>
    </sheetView>
  </sheetViews>
  <sheetFormatPr defaultColWidth="11.15234375" defaultRowHeight="14.6" x14ac:dyDescent="0.4"/>
  <cols>
    <col min="1" max="1" width="6.53515625" customWidth="1"/>
    <col min="2" max="2" width="27.3828125" customWidth="1"/>
    <col min="3" max="13" width="10.84375" customWidth="1"/>
  </cols>
  <sheetData>
    <row r="1" spans="1:13" x14ac:dyDescent="0.4">
      <c r="A1" s="1" t="s">
        <v>1031</v>
      </c>
    </row>
    <row r="3" spans="1:13" s="9" customFormat="1" ht="20.149999999999999" customHeight="1" x14ac:dyDescent="0.4">
      <c r="A3" s="60" t="s">
        <v>5</v>
      </c>
      <c r="B3" s="60"/>
      <c r="C3" s="15">
        <v>5</v>
      </c>
      <c r="D3" s="15">
        <v>10</v>
      </c>
      <c r="E3" s="15">
        <v>15</v>
      </c>
      <c r="F3" s="15">
        <v>20</v>
      </c>
      <c r="G3" s="15">
        <v>30</v>
      </c>
      <c r="H3" s="15">
        <v>40</v>
      </c>
      <c r="I3" s="15">
        <v>50</v>
      </c>
      <c r="J3" s="15">
        <v>75</v>
      </c>
      <c r="K3" s="15">
        <v>100</v>
      </c>
      <c r="L3" s="15">
        <v>150</v>
      </c>
      <c r="M3" s="15">
        <v>200</v>
      </c>
    </row>
    <row r="4" spans="1:13" x14ac:dyDescent="0.4">
      <c r="A4" s="56" t="s">
        <v>1065</v>
      </c>
      <c r="B4" s="36" t="s">
        <v>1063</v>
      </c>
      <c r="C4" s="12">
        <v>5.8350708011983157</v>
      </c>
      <c r="D4" s="12">
        <v>4.0065786530601466</v>
      </c>
      <c r="E4" s="12">
        <v>4.2322080842169392</v>
      </c>
      <c r="F4" s="12">
        <v>4.0275132154603011</v>
      </c>
      <c r="G4" s="12">
        <v>5.0419601906585836</v>
      </c>
      <c r="H4" s="12">
        <v>4.2302988498734084</v>
      </c>
      <c r="I4" s="12">
        <v>3.7551616425198397</v>
      </c>
      <c r="J4" s="12">
        <v>4.4543812488278975</v>
      </c>
      <c r="K4" s="12">
        <v>3.3668832838005907</v>
      </c>
      <c r="L4" s="12">
        <v>2.6116404945382645</v>
      </c>
      <c r="M4" s="12">
        <v>0.49069066645349169</v>
      </c>
    </row>
    <row r="5" spans="1:13" x14ac:dyDescent="0.4">
      <c r="A5" s="56"/>
      <c r="B5" s="37" t="s">
        <v>6</v>
      </c>
      <c r="C5" s="12">
        <v>16.452096555679152</v>
      </c>
      <c r="D5" s="12">
        <v>15.444744877663577</v>
      </c>
      <c r="E5" s="12">
        <v>16.730355516609801</v>
      </c>
      <c r="F5" s="12">
        <v>16.310785923791901</v>
      </c>
      <c r="G5" s="12">
        <v>13.486871873673325</v>
      </c>
      <c r="H5" s="12">
        <v>12.114446482738362</v>
      </c>
      <c r="I5" s="12">
        <v>13.570620531606126</v>
      </c>
      <c r="J5" s="12">
        <v>11.183111625996382</v>
      </c>
      <c r="K5" s="12">
        <v>10.119814864105642</v>
      </c>
      <c r="L5" s="12">
        <v>9.8323101510654656</v>
      </c>
      <c r="M5" s="12">
        <v>5.8860745951682505</v>
      </c>
    </row>
    <row r="6" spans="1:13" x14ac:dyDescent="0.4">
      <c r="A6" s="56"/>
      <c r="B6" s="37" t="s">
        <v>7</v>
      </c>
      <c r="C6" s="12">
        <v>-0.33576225049317354</v>
      </c>
      <c r="D6" s="12">
        <v>-1.3552769215164344</v>
      </c>
      <c r="E6" s="12">
        <v>-2.1553934240201373</v>
      </c>
      <c r="F6" s="12">
        <v>-1.3924871087036228</v>
      </c>
      <c r="G6" s="12">
        <v>-2.0040264059417701</v>
      </c>
      <c r="H6" s="12">
        <v>-0.65062400598629433</v>
      </c>
      <c r="I6" s="12">
        <v>-1.2326257527075295</v>
      </c>
      <c r="J6" s="12">
        <v>-1.476466836420429</v>
      </c>
      <c r="K6" s="12">
        <v>-0.53618735249185001</v>
      </c>
      <c r="L6" s="12">
        <v>0.75539797817210852</v>
      </c>
      <c r="M6" s="12">
        <v>1.370143469046341</v>
      </c>
    </row>
    <row r="7" spans="1:13" x14ac:dyDescent="0.4">
      <c r="A7" s="56"/>
      <c r="B7" s="37" t="s">
        <v>8</v>
      </c>
      <c r="C7" s="12">
        <v>-1.0293885581178901</v>
      </c>
      <c r="D7" s="12">
        <v>-1.9008544857245655</v>
      </c>
      <c r="E7" s="12">
        <v>-0.59951340467772152</v>
      </c>
      <c r="F7" s="12">
        <v>-1.9978771022428254</v>
      </c>
      <c r="G7" s="12">
        <v>-0.65738958925281998</v>
      </c>
      <c r="H7" s="12">
        <v>-1.6463059551651757</v>
      </c>
      <c r="I7" s="12">
        <v>-1.1020311346423011</v>
      </c>
      <c r="J7" s="12">
        <v>-0.65679249830851794</v>
      </c>
      <c r="K7" s="12">
        <v>-1.6294438546787966</v>
      </c>
      <c r="L7" s="12">
        <v>-1.2105947598465927</v>
      </c>
      <c r="M7" s="12">
        <v>-0.60579985333355379</v>
      </c>
    </row>
    <row r="8" spans="1:13" x14ac:dyDescent="0.4">
      <c r="A8" s="56"/>
      <c r="B8" s="37" t="s">
        <v>9</v>
      </c>
      <c r="C8" s="12">
        <v>-1.2464180513624694</v>
      </c>
      <c r="D8" s="12">
        <v>0.68205165444527671</v>
      </c>
      <c r="E8" s="12">
        <v>-3.0934772690259438</v>
      </c>
      <c r="F8" s="12">
        <v>1.1426882792815165</v>
      </c>
      <c r="G8" s="12">
        <v>1.5115762798976458</v>
      </c>
      <c r="H8" s="12">
        <v>0.6447839612609696</v>
      </c>
      <c r="I8" s="12">
        <v>3.5235981197947019</v>
      </c>
      <c r="J8" s="12">
        <v>5.8272798277244808</v>
      </c>
      <c r="K8" s="12">
        <v>8.8627068033744045</v>
      </c>
      <c r="L8" s="12">
        <v>14.716780133805335</v>
      </c>
      <c r="M8" s="12">
        <v>16.357862291078952</v>
      </c>
    </row>
    <row r="9" spans="1:13" x14ac:dyDescent="0.4">
      <c r="A9" s="56"/>
      <c r="B9" s="37" t="s">
        <v>1027</v>
      </c>
      <c r="C9" s="12">
        <v>-21.808417343323669</v>
      </c>
      <c r="D9" s="12">
        <v>-20.872117696043958</v>
      </c>
      <c r="E9" s="12">
        <v>-26.065929014585425</v>
      </c>
      <c r="F9" s="12">
        <v>-19.730812290318728</v>
      </c>
      <c r="G9" s="12">
        <v>-20.979758692181065</v>
      </c>
      <c r="H9" s="12">
        <v>-19.778182214594423</v>
      </c>
      <c r="I9" s="12">
        <v>-20.03657806581904</v>
      </c>
      <c r="J9" s="12">
        <v>-17.362141711118298</v>
      </c>
      <c r="K9" s="12">
        <v>-17.079391630930264</v>
      </c>
      <c r="L9" s="12">
        <v>-15.141075290200854</v>
      </c>
      <c r="M9" s="12">
        <v>-8.7907625890598577</v>
      </c>
    </row>
    <row r="10" spans="1:13" x14ac:dyDescent="0.4">
      <c r="A10" s="57"/>
      <c r="B10" s="37" t="s">
        <v>1028</v>
      </c>
      <c r="C10" s="12">
        <v>-7.6899970586295163</v>
      </c>
      <c r="D10" s="12">
        <v>-2.7452019309392246</v>
      </c>
      <c r="E10" s="12">
        <v>-0.79964030929118413</v>
      </c>
      <c r="F10" s="12">
        <v>-0.74128746114897659</v>
      </c>
      <c r="G10" s="12">
        <v>-0.32099487836238461</v>
      </c>
      <c r="H10" s="12">
        <v>0.94828109226439428</v>
      </c>
      <c r="I10" s="12">
        <v>1.7966288895160618</v>
      </c>
      <c r="J10" s="12">
        <v>3.0995036375221545</v>
      </c>
      <c r="K10" s="12">
        <v>4.1362379467449362</v>
      </c>
      <c r="L10" s="12">
        <v>0.75200392998363963</v>
      </c>
      <c r="M10" s="12">
        <v>1.6027814161192624</v>
      </c>
    </row>
    <row r="11" spans="1:13" ht="23.6" customHeight="1" x14ac:dyDescent="0.4">
      <c r="A11" s="58" t="s">
        <v>1066</v>
      </c>
      <c r="B11" s="39" t="s">
        <v>1026</v>
      </c>
      <c r="C11" s="34">
        <v>0.68918626245299297</v>
      </c>
      <c r="D11" s="34">
        <v>0.67231922443287695</v>
      </c>
      <c r="E11" s="34">
        <v>0.77132037974506096</v>
      </c>
      <c r="F11" s="34">
        <v>0.671943517555322</v>
      </c>
      <c r="G11" s="34">
        <v>0.68454504884822698</v>
      </c>
      <c r="H11" s="34">
        <v>0.64977749828376596</v>
      </c>
      <c r="I11" s="34">
        <v>0.68836216729630195</v>
      </c>
      <c r="J11" s="34">
        <v>0.65694862628512996</v>
      </c>
      <c r="K11" s="34">
        <v>0.67126827470197703</v>
      </c>
      <c r="L11" s="34">
        <v>0.684606305951734</v>
      </c>
      <c r="M11" s="34">
        <v>0.72390066175474299</v>
      </c>
    </row>
    <row r="12" spans="1:13" ht="23.6" customHeight="1" x14ac:dyDescent="0.4">
      <c r="A12" s="59"/>
      <c r="B12" s="38" t="s">
        <v>1064</v>
      </c>
      <c r="C12" s="35">
        <v>4.1769594434470302E-59</v>
      </c>
      <c r="D12" s="35">
        <v>2.44136373177488E-57</v>
      </c>
      <c r="E12" s="35">
        <v>6.8783845430315395E-76</v>
      </c>
      <c r="F12" s="35">
        <v>4.8555836450433102E-57</v>
      </c>
      <c r="G12" s="35">
        <v>4.3980525582176498E-59</v>
      </c>
      <c r="H12" s="35">
        <v>5.8547559658475702E-53</v>
      </c>
      <c r="I12" s="35">
        <v>1.81074233278631E-59</v>
      </c>
      <c r="J12" s="35">
        <v>4.15140968452308E-53</v>
      </c>
      <c r="K12" s="35">
        <v>3.2200217202556198E-56</v>
      </c>
      <c r="L12" s="35">
        <v>2.30567694121645E-57</v>
      </c>
      <c r="M12" s="35">
        <v>2.0858181770751001E-48</v>
      </c>
    </row>
  </sheetData>
  <mergeCells count="3">
    <mergeCell ref="A4:A10"/>
    <mergeCell ref="A11:A12"/>
    <mergeCell ref="A3:B3"/>
  </mergeCells>
  <conditionalFormatting sqref="C4:M10">
    <cfRule type="cellIs" dxfId="1" priority="1" operator="between">
      <formula>0.1</formula>
      <formula>0.01</formula>
    </cfRule>
    <cfRule type="cellIs" dxfId="0" priority="2" operator="between">
      <formula>1</formula>
      <formula>0.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78376-CFF5-4F37-B712-7EA2227AFA4D}">
  <dimension ref="A1:AE15"/>
  <sheetViews>
    <sheetView zoomScale="90" zoomScaleNormal="90" workbookViewId="0"/>
  </sheetViews>
  <sheetFormatPr defaultColWidth="9.15234375" defaultRowHeight="14.6" x14ac:dyDescent="0.4"/>
  <cols>
    <col min="1" max="1" width="19.15234375" customWidth="1"/>
    <col min="2" max="2" width="18.3046875" customWidth="1"/>
    <col min="3" max="3" width="30.3046875" customWidth="1"/>
    <col min="4" max="4" width="18.53515625" customWidth="1"/>
    <col min="5" max="5" width="22.69140625" customWidth="1"/>
    <col min="6" max="6" width="20.69140625" customWidth="1"/>
    <col min="7" max="7" width="16.3046875" customWidth="1"/>
    <col min="8" max="8" width="15.53515625" customWidth="1"/>
    <col min="11" max="11" width="9.3828125" customWidth="1"/>
    <col min="19" max="19" width="1.53515625" customWidth="1"/>
  </cols>
  <sheetData>
    <row r="1" spans="1:31" x14ac:dyDescent="0.4">
      <c r="A1" s="1" t="s">
        <v>1030</v>
      </c>
    </row>
    <row r="2" spans="1:31" x14ac:dyDescent="0.4"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</row>
    <row r="3" spans="1:31" ht="22.95" customHeight="1" x14ac:dyDescent="0.4">
      <c r="A3" s="61" t="s">
        <v>1048</v>
      </c>
      <c r="B3" s="63" t="s">
        <v>1049</v>
      </c>
      <c r="C3" s="47" t="s">
        <v>1054</v>
      </c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</row>
    <row r="4" spans="1:31" ht="22.95" customHeight="1" x14ac:dyDescent="0.4">
      <c r="A4" s="62"/>
      <c r="B4" s="64"/>
      <c r="C4" s="48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</row>
    <row r="5" spans="1:31" x14ac:dyDescent="0.4">
      <c r="A5" t="s">
        <v>1032</v>
      </c>
      <c r="B5" s="2">
        <v>242</v>
      </c>
      <c r="C5" s="2" t="s">
        <v>1042</v>
      </c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</row>
    <row r="6" spans="1:31" x14ac:dyDescent="0.4">
      <c r="A6" t="s">
        <v>1036</v>
      </c>
      <c r="B6" s="2">
        <v>12</v>
      </c>
      <c r="C6" s="2" t="s">
        <v>1039</v>
      </c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</row>
    <row r="7" spans="1:31" x14ac:dyDescent="0.4">
      <c r="A7" t="s">
        <v>1033</v>
      </c>
      <c r="B7" s="2">
        <v>70</v>
      </c>
      <c r="C7" s="2" t="s">
        <v>1043</v>
      </c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</row>
    <row r="8" spans="1:31" x14ac:dyDescent="0.4">
      <c r="A8" t="s">
        <v>1035</v>
      </c>
      <c r="B8" s="2">
        <v>32</v>
      </c>
      <c r="C8" s="2" t="s">
        <v>1040</v>
      </c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</row>
    <row r="9" spans="1:31" x14ac:dyDescent="0.4">
      <c r="A9" t="s">
        <v>1034</v>
      </c>
      <c r="B9" s="2">
        <v>39</v>
      </c>
      <c r="C9" s="2" t="s">
        <v>1044</v>
      </c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</row>
    <row r="10" spans="1:31" x14ac:dyDescent="0.4">
      <c r="A10" t="s">
        <v>1037</v>
      </c>
      <c r="B10" s="2">
        <v>242</v>
      </c>
      <c r="C10" s="2" t="s">
        <v>1045</v>
      </c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</row>
    <row r="11" spans="1:31" x14ac:dyDescent="0.4">
      <c r="A11" t="s">
        <v>1038</v>
      </c>
      <c r="B11" s="2">
        <v>327</v>
      </c>
      <c r="C11" s="2" t="s">
        <v>1041</v>
      </c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</row>
    <row r="12" spans="1:31" x14ac:dyDescent="0.4">
      <c r="A12" s="4" t="s">
        <v>1046</v>
      </c>
      <c r="B12" s="8">
        <v>415</v>
      </c>
      <c r="C12" s="8" t="s">
        <v>1047</v>
      </c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</row>
    <row r="13" spans="1:31" x14ac:dyDescent="0.4"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</row>
    <row r="14" spans="1:31" x14ac:dyDescent="0.4"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</row>
    <row r="15" spans="1:31" x14ac:dyDescent="0.4"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</row>
  </sheetData>
  <mergeCells count="3">
    <mergeCell ref="A3:A4"/>
    <mergeCell ref="B3:B4"/>
    <mergeCell ref="C3:C4"/>
  </mergeCells>
  <pageMargins left="0.7" right="0.7" top="0.75" bottom="0.75" header="0.3" footer="0.3"/>
  <pageSetup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8CA7E-A267-4CF0-98C1-DB03D9833E1D}">
  <dimension ref="A1:C15"/>
  <sheetViews>
    <sheetView workbookViewId="0">
      <selection activeCell="B3" sqref="B3:C3"/>
    </sheetView>
  </sheetViews>
  <sheetFormatPr defaultColWidth="11.07421875" defaultRowHeight="14.6" x14ac:dyDescent="0.4"/>
  <cols>
    <col min="2" max="3" width="16" customWidth="1"/>
  </cols>
  <sheetData>
    <row r="1" spans="1:3" x14ac:dyDescent="0.4">
      <c r="A1" s="1" t="s">
        <v>1058</v>
      </c>
    </row>
    <row r="3" spans="1:3" ht="17.149999999999999" x14ac:dyDescent="0.55000000000000004">
      <c r="A3" s="30" t="s">
        <v>1059</v>
      </c>
      <c r="B3" s="29" t="s">
        <v>1067</v>
      </c>
      <c r="C3" s="29" t="s">
        <v>1068</v>
      </c>
    </row>
    <row r="4" spans="1:3" x14ac:dyDescent="0.4">
      <c r="A4" s="31">
        <v>5</v>
      </c>
      <c r="B4" s="40">
        <v>1.1963583000366E-2</v>
      </c>
      <c r="C4" s="12">
        <v>0.78958169568721404</v>
      </c>
    </row>
    <row r="5" spans="1:3" x14ac:dyDescent="0.4">
      <c r="A5" s="31">
        <v>10</v>
      </c>
      <c r="B5" s="40">
        <v>-7.3466742874671601E-2</v>
      </c>
      <c r="C5" s="12">
        <v>0.100823858423587</v>
      </c>
    </row>
    <row r="6" spans="1:3" x14ac:dyDescent="0.4">
      <c r="A6" s="31">
        <v>15</v>
      </c>
      <c r="B6" s="40">
        <v>4.0654432411189097E-4</v>
      </c>
      <c r="C6" s="12">
        <v>0.99276499755727998</v>
      </c>
    </row>
    <row r="7" spans="1:3" x14ac:dyDescent="0.4">
      <c r="A7" s="31">
        <v>20</v>
      </c>
      <c r="B7" s="40">
        <v>3.17902116083413E-2</v>
      </c>
      <c r="C7" s="12">
        <v>0.47816882602102501</v>
      </c>
    </row>
    <row r="8" spans="1:3" x14ac:dyDescent="0.4">
      <c r="A8" s="31">
        <v>30</v>
      </c>
      <c r="B8" s="40">
        <v>-3.4176348605077997E-2</v>
      </c>
      <c r="C8" s="12">
        <v>0.445751833901887</v>
      </c>
    </row>
    <row r="9" spans="1:3" x14ac:dyDescent="0.4">
      <c r="A9" s="31">
        <v>40</v>
      </c>
      <c r="B9" s="40">
        <v>2.8234994696855E-2</v>
      </c>
      <c r="C9" s="12">
        <v>0.52876062581066596</v>
      </c>
    </row>
    <row r="10" spans="1:3" x14ac:dyDescent="0.4">
      <c r="A10" s="31">
        <v>50</v>
      </c>
      <c r="B10" s="40">
        <v>-6.3176049721812302E-2</v>
      </c>
      <c r="C10" s="12">
        <v>0.158382356045323</v>
      </c>
    </row>
    <row r="11" spans="1:3" x14ac:dyDescent="0.4">
      <c r="A11" s="31">
        <v>75</v>
      </c>
      <c r="B11" s="40">
        <v>3.175027404249E-2</v>
      </c>
      <c r="C11" s="12">
        <v>0.47872211434253797</v>
      </c>
    </row>
    <row r="12" spans="1:3" x14ac:dyDescent="0.4">
      <c r="A12" s="31">
        <v>100</v>
      </c>
      <c r="B12" s="40">
        <v>1.6141061281315299E-2</v>
      </c>
      <c r="C12" s="12">
        <v>0.71881332732588499</v>
      </c>
    </row>
    <row r="13" spans="1:3" x14ac:dyDescent="0.4">
      <c r="A13" s="31">
        <v>150</v>
      </c>
      <c r="B13" s="40">
        <v>-1.0449972095089599E-2</v>
      </c>
      <c r="C13" s="12">
        <v>0.81569151988812005</v>
      </c>
    </row>
    <row r="14" spans="1:3" x14ac:dyDescent="0.4">
      <c r="A14" s="32">
        <v>200</v>
      </c>
      <c r="B14" s="41">
        <v>4.6723047737236803E-2</v>
      </c>
      <c r="C14" s="14">
        <v>0.29708089636609603</v>
      </c>
    </row>
    <row r="15" spans="1:3" x14ac:dyDescent="0.4">
      <c r="A15" s="2"/>
      <c r="B15" s="2"/>
      <c r="C15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4A2B4-BF36-410D-B27E-5C0F437C50EA}">
  <dimension ref="A1:F13"/>
  <sheetViews>
    <sheetView tabSelected="1" workbookViewId="0">
      <selection activeCell="E23" sqref="E23"/>
    </sheetView>
  </sheetViews>
  <sheetFormatPr defaultColWidth="11.07421875" defaultRowHeight="14.6" x14ac:dyDescent="0.4"/>
  <cols>
    <col min="1" max="1" width="10.765625" customWidth="1"/>
    <col min="2" max="2" width="21.3828125" customWidth="1"/>
    <col min="3" max="3" width="16.61328125" customWidth="1"/>
    <col min="4" max="5" width="12.53515625" customWidth="1"/>
  </cols>
  <sheetData>
    <row r="1" spans="1:6" x14ac:dyDescent="0.4">
      <c r="A1" s="1" t="s">
        <v>1060</v>
      </c>
    </row>
    <row r="3" spans="1:6" s="43" customFormat="1" ht="29.15" x14ac:dyDescent="0.4">
      <c r="A3" s="68" t="s">
        <v>1070</v>
      </c>
      <c r="B3" s="68" t="s">
        <v>1071</v>
      </c>
      <c r="C3" s="68" t="s">
        <v>1069</v>
      </c>
      <c r="D3" s="15" t="s">
        <v>1067</v>
      </c>
      <c r="E3" s="15" t="s">
        <v>1068</v>
      </c>
      <c r="F3" s="42"/>
    </row>
    <row r="4" spans="1:6" x14ac:dyDescent="0.4">
      <c r="A4" s="65">
        <v>200</v>
      </c>
      <c r="B4" s="33">
        <v>400</v>
      </c>
      <c r="C4" s="44">
        <v>1</v>
      </c>
      <c r="D4" s="12">
        <v>0.51790691169826197</v>
      </c>
      <c r="E4" s="3">
        <v>1.1645340800940499E-35</v>
      </c>
      <c r="F4" s="2"/>
    </row>
    <row r="5" spans="1:6" x14ac:dyDescent="0.4">
      <c r="A5" s="66"/>
      <c r="B5" s="2">
        <v>300</v>
      </c>
      <c r="C5" s="45">
        <v>0.5</v>
      </c>
      <c r="D5" s="12">
        <v>0.22156947779962499</v>
      </c>
      <c r="E5" s="3">
        <v>5.60428203798661E-7</v>
      </c>
      <c r="F5" s="2"/>
    </row>
    <row r="6" spans="1:6" x14ac:dyDescent="0.4">
      <c r="A6" s="66"/>
      <c r="B6" s="2">
        <v>266</v>
      </c>
      <c r="C6" s="45">
        <v>0.33</v>
      </c>
      <c r="D6" s="12">
        <v>8.9612217288369003E-2</v>
      </c>
      <c r="E6" s="40">
        <v>4.5198138446987703E-2</v>
      </c>
      <c r="F6" s="2"/>
    </row>
    <row r="7" spans="1:6" x14ac:dyDescent="0.4">
      <c r="A7" s="66"/>
      <c r="B7" s="2">
        <v>250</v>
      </c>
      <c r="C7" s="45">
        <v>0.25</v>
      </c>
      <c r="D7" s="12">
        <v>0.12903167925585901</v>
      </c>
      <c r="E7" s="17">
        <v>3.8511306138341202E-3</v>
      </c>
      <c r="F7" s="2"/>
    </row>
    <row r="8" spans="1:6" x14ac:dyDescent="0.4">
      <c r="A8" s="66"/>
      <c r="B8" s="2">
        <v>240</v>
      </c>
      <c r="C8" s="45">
        <v>0.2</v>
      </c>
      <c r="D8" s="12">
        <v>0.135370882555026</v>
      </c>
      <c r="E8" s="17">
        <v>2.4182844748004001E-3</v>
      </c>
      <c r="F8" s="2"/>
    </row>
    <row r="9" spans="1:6" x14ac:dyDescent="0.4">
      <c r="A9" s="66"/>
      <c r="B9" s="2">
        <v>233</v>
      </c>
      <c r="C9" s="45">
        <v>0.17</v>
      </c>
      <c r="D9" s="12">
        <v>9.0503347126103001E-2</v>
      </c>
      <c r="E9" s="40">
        <v>4.3093359028019897E-2</v>
      </c>
      <c r="F9" s="2"/>
    </row>
    <row r="10" spans="1:6" x14ac:dyDescent="0.4">
      <c r="A10" s="66"/>
      <c r="B10" s="2">
        <v>228</v>
      </c>
      <c r="C10" s="45">
        <v>0.14000000000000001</v>
      </c>
      <c r="D10" s="12">
        <v>5.4395351791164698E-2</v>
      </c>
      <c r="E10" s="12">
        <v>0.22468212203379401</v>
      </c>
      <c r="F10" s="2"/>
    </row>
    <row r="11" spans="1:6" x14ac:dyDescent="0.4">
      <c r="A11" s="66"/>
      <c r="B11" s="2">
        <v>225</v>
      </c>
      <c r="C11" s="45">
        <v>0.125</v>
      </c>
      <c r="D11" s="12">
        <v>-1.50913801437431E-2</v>
      </c>
      <c r="E11" s="12">
        <v>0.73639728262496795</v>
      </c>
      <c r="F11" s="2"/>
    </row>
    <row r="12" spans="1:6" x14ac:dyDescent="0.4">
      <c r="A12" s="66"/>
      <c r="B12" s="2">
        <v>222</v>
      </c>
      <c r="C12" s="45">
        <v>0.11</v>
      </c>
      <c r="D12" s="12">
        <v>9.19816718450229E-2</v>
      </c>
      <c r="E12" s="40">
        <v>3.9783953054292998E-2</v>
      </c>
      <c r="F12" s="2"/>
    </row>
    <row r="13" spans="1:6" x14ac:dyDescent="0.4">
      <c r="A13" s="67"/>
      <c r="B13" s="8">
        <v>220</v>
      </c>
      <c r="C13" s="46">
        <v>0.1</v>
      </c>
      <c r="D13" s="14">
        <v>-1.5958117284788301E-2</v>
      </c>
      <c r="E13" s="14">
        <v>0.72186759696076697</v>
      </c>
      <c r="F13" s="2"/>
    </row>
  </sheetData>
  <mergeCells count="1">
    <mergeCell ref="A4:A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OC</vt:lpstr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schard</dc:creator>
  <cp:lastModifiedBy>hugo aschard</cp:lastModifiedBy>
  <dcterms:created xsi:type="dcterms:W3CDTF">2015-06-05T18:19:34Z</dcterms:created>
  <dcterms:modified xsi:type="dcterms:W3CDTF">2025-03-14T13:45:00Z</dcterms:modified>
</cp:coreProperties>
</file>